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123" sheetId="1" r:id="rId1"/>
  </sheets>
  <calcPr calcId="144525"/>
</workbook>
</file>

<file path=xl/sharedStrings.xml><?xml version="1.0" encoding="utf-8"?>
<sst xmlns="http://schemas.openxmlformats.org/spreadsheetml/2006/main" count="2" uniqueCount="2">
  <si>
    <t>CHD</t>
  </si>
  <si>
    <t>Risk Scor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8" borderId="3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6" fillId="24" borderId="7" applyNumberFormat="0" applyAlignment="0" applyProtection="0">
      <alignment vertical="center"/>
    </xf>
    <xf numFmtId="0" fontId="18" fillId="24" borderId="1" applyNumberFormat="0" applyAlignment="0" applyProtection="0">
      <alignment vertical="center"/>
    </xf>
    <xf numFmtId="0" fontId="4" fillId="8" borderId="2" applyNumberFormat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CHD Risk Score for Every Patient in </a:t>
            </a:r>
            <a:r>
              <a:rPr lang="en-US" altLang="zh-CN"/>
              <a:t>Validation</a:t>
            </a:r>
            <a:r>
              <a:t> Se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23'!$A$1</c:f>
              <c:strCache>
                <c:ptCount val="1"/>
                <c:pt idx="0">
                  <c:v>CHD</c:v>
                </c:pt>
              </c:strCache>
            </c:strRef>
          </c:tx>
          <c:spPr>
            <a:gradFill>
              <a:gsLst>
                <a:gs pos="0">
                  <a:srgbClr val="E30000"/>
                </a:gs>
                <a:gs pos="100000">
                  <a:srgbClr val="760303"/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123'!$A$2:$A$548</c:f>
              <c:numCache>
                <c:formatCode>General</c:formatCode>
                <c:ptCount val="5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-1.04521920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-0.868801242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-0.44643164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-0.405854991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-0.123549604</c:v>
                </c:pt>
                <c:pt idx="220">
                  <c:v>0</c:v>
                </c:pt>
                <c:pt idx="221">
                  <c:v>-0.119719407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-0.077430653</c:v>
                </c:pt>
                <c:pt idx="233">
                  <c:v>-0.076784552</c:v>
                </c:pt>
                <c:pt idx="234">
                  <c:v>-0.065649323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-0.052250968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-0.007632867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.029604194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.081064553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.135954264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.230595914</c:v>
                </c:pt>
                <c:pt idx="354">
                  <c:v>0</c:v>
                </c:pt>
                <c:pt idx="355">
                  <c:v>0</c:v>
                </c:pt>
                <c:pt idx="356">
                  <c:v>0.236889571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.260014463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.268274819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.321258595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.367725339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.403539552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.478046172</c:v>
                </c:pt>
                <c:pt idx="428">
                  <c:v>0.481575251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.507575673</c:v>
                </c:pt>
                <c:pt idx="434">
                  <c:v>0</c:v>
                </c:pt>
                <c:pt idx="435">
                  <c:v>0.520009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.556692727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.587362282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.629809758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.736262446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.770388414</c:v>
                </c:pt>
                <c:pt idx="483">
                  <c:v>0</c:v>
                </c:pt>
                <c:pt idx="484">
                  <c:v>0</c:v>
                </c:pt>
                <c:pt idx="485">
                  <c:v>0.776325454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.807390529</c:v>
                </c:pt>
                <c:pt idx="493">
                  <c:v>0.808909907</c:v>
                </c:pt>
                <c:pt idx="494">
                  <c:v>0.812345468</c:v>
                </c:pt>
                <c:pt idx="495">
                  <c:v>0</c:v>
                </c:pt>
                <c:pt idx="496">
                  <c:v>0.837993297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.919682522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1.041648536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1.187545811</c:v>
                </c:pt>
                <c:pt idx="530">
                  <c:v>0</c:v>
                </c:pt>
                <c:pt idx="531">
                  <c:v>1.202825631</c:v>
                </c:pt>
                <c:pt idx="532">
                  <c:v>0</c:v>
                </c:pt>
                <c:pt idx="533">
                  <c:v>1.211163894</c:v>
                </c:pt>
                <c:pt idx="534">
                  <c:v>1.228398113</c:v>
                </c:pt>
                <c:pt idx="535">
                  <c:v>0</c:v>
                </c:pt>
                <c:pt idx="536">
                  <c:v>1.24981883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</c:numCache>
            </c:numRef>
          </c:val>
        </c:ser>
        <c:ser>
          <c:idx val="1"/>
          <c:order val="1"/>
          <c:tx>
            <c:strRef>
              <c:f>'123'!$B$1</c:f>
              <c:strCache>
                <c:ptCount val="1"/>
                <c:pt idx="0">
                  <c:v>Risk Scor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123'!$B$2:$B$548</c:f>
              <c:numCache>
                <c:formatCode>General</c:formatCode>
                <c:ptCount val="547"/>
                <c:pt idx="0">
                  <c:v>-2.858145639</c:v>
                </c:pt>
                <c:pt idx="1">
                  <c:v>-2.393090305</c:v>
                </c:pt>
                <c:pt idx="2">
                  <c:v>-1.87003</c:v>
                </c:pt>
                <c:pt idx="3">
                  <c:v>-1.78024765</c:v>
                </c:pt>
                <c:pt idx="4">
                  <c:v>-1.765233821</c:v>
                </c:pt>
                <c:pt idx="5">
                  <c:v>-1.696790848</c:v>
                </c:pt>
                <c:pt idx="6">
                  <c:v>-1.683563264</c:v>
                </c:pt>
                <c:pt idx="7">
                  <c:v>-1.627539078</c:v>
                </c:pt>
                <c:pt idx="8">
                  <c:v>-1.558557636</c:v>
                </c:pt>
                <c:pt idx="9">
                  <c:v>-1.544908108</c:v>
                </c:pt>
                <c:pt idx="10">
                  <c:v>-1.483768319</c:v>
                </c:pt>
                <c:pt idx="11">
                  <c:v>-1.459734987</c:v>
                </c:pt>
                <c:pt idx="12">
                  <c:v>-1.419192385</c:v>
                </c:pt>
                <c:pt idx="13">
                  <c:v>-1.307590393</c:v>
                </c:pt>
                <c:pt idx="14">
                  <c:v>-1.287673187</c:v>
                </c:pt>
                <c:pt idx="15">
                  <c:v>-1.286959056</c:v>
                </c:pt>
                <c:pt idx="16">
                  <c:v>-1.280839175</c:v>
                </c:pt>
                <c:pt idx="17">
                  <c:v>-1.278371794</c:v>
                </c:pt>
                <c:pt idx="18">
                  <c:v>-1.227219677</c:v>
                </c:pt>
                <c:pt idx="19">
                  <c:v>-1.222717045</c:v>
                </c:pt>
                <c:pt idx="20">
                  <c:v>-1.215935678</c:v>
                </c:pt>
                <c:pt idx="21">
                  <c:v>-1.192378649</c:v>
                </c:pt>
                <c:pt idx="22">
                  <c:v>-1.190490677</c:v>
                </c:pt>
                <c:pt idx="23">
                  <c:v>-1.169095988</c:v>
                </c:pt>
                <c:pt idx="24">
                  <c:v>-1.159754953</c:v>
                </c:pt>
                <c:pt idx="25">
                  <c:v>-1.135531472</c:v>
                </c:pt>
                <c:pt idx="26">
                  <c:v>-1.122252573</c:v>
                </c:pt>
                <c:pt idx="27">
                  <c:v>-1.100279245</c:v>
                </c:pt>
                <c:pt idx="28">
                  <c:v>-1.097397725</c:v>
                </c:pt>
                <c:pt idx="29">
                  <c:v>-1.096954541</c:v>
                </c:pt>
                <c:pt idx="30">
                  <c:v>-1.050371124</c:v>
                </c:pt>
                <c:pt idx="31">
                  <c:v>-1.047014493</c:v>
                </c:pt>
                <c:pt idx="32">
                  <c:v>0</c:v>
                </c:pt>
                <c:pt idx="33">
                  <c:v>-1.032101003</c:v>
                </c:pt>
                <c:pt idx="34">
                  <c:v>-1.002115069</c:v>
                </c:pt>
                <c:pt idx="35">
                  <c:v>-0.991436732</c:v>
                </c:pt>
                <c:pt idx="36">
                  <c:v>-0.989444055</c:v>
                </c:pt>
                <c:pt idx="37">
                  <c:v>-0.983058152</c:v>
                </c:pt>
                <c:pt idx="38">
                  <c:v>-0.981249357</c:v>
                </c:pt>
                <c:pt idx="39">
                  <c:v>-0.977948136</c:v>
                </c:pt>
                <c:pt idx="40">
                  <c:v>-0.966113107</c:v>
                </c:pt>
                <c:pt idx="41">
                  <c:v>-0.957555683</c:v>
                </c:pt>
                <c:pt idx="42">
                  <c:v>-0.957369746</c:v>
                </c:pt>
                <c:pt idx="43">
                  <c:v>-0.955103283</c:v>
                </c:pt>
                <c:pt idx="44">
                  <c:v>-0.93089719</c:v>
                </c:pt>
                <c:pt idx="45">
                  <c:v>-0.922028244</c:v>
                </c:pt>
                <c:pt idx="46">
                  <c:v>-0.921489723</c:v>
                </c:pt>
                <c:pt idx="47">
                  <c:v>-0.919863779</c:v>
                </c:pt>
                <c:pt idx="48">
                  <c:v>-0.907798069</c:v>
                </c:pt>
                <c:pt idx="49">
                  <c:v>-0.899794205</c:v>
                </c:pt>
                <c:pt idx="50">
                  <c:v>-0.885068655</c:v>
                </c:pt>
                <c:pt idx="51">
                  <c:v>-0.88067161</c:v>
                </c:pt>
                <c:pt idx="52">
                  <c:v>-0.876683202</c:v>
                </c:pt>
                <c:pt idx="53">
                  <c:v>-0.871531188</c:v>
                </c:pt>
                <c:pt idx="54">
                  <c:v>0</c:v>
                </c:pt>
                <c:pt idx="55">
                  <c:v>-0.866969716</c:v>
                </c:pt>
                <c:pt idx="56">
                  <c:v>-0.860598356</c:v>
                </c:pt>
                <c:pt idx="57">
                  <c:v>-0.853146264</c:v>
                </c:pt>
                <c:pt idx="58">
                  <c:v>-0.851073812</c:v>
                </c:pt>
                <c:pt idx="59">
                  <c:v>-0.835156325</c:v>
                </c:pt>
                <c:pt idx="60">
                  <c:v>-0.829564767</c:v>
                </c:pt>
                <c:pt idx="61">
                  <c:v>-0.811106058</c:v>
                </c:pt>
                <c:pt idx="62">
                  <c:v>-0.807821494</c:v>
                </c:pt>
                <c:pt idx="63">
                  <c:v>-0.792855106</c:v>
                </c:pt>
                <c:pt idx="64">
                  <c:v>-0.791836807</c:v>
                </c:pt>
                <c:pt idx="65">
                  <c:v>-0.789329209</c:v>
                </c:pt>
                <c:pt idx="66">
                  <c:v>-0.785827564</c:v>
                </c:pt>
                <c:pt idx="67">
                  <c:v>-0.785344655</c:v>
                </c:pt>
                <c:pt idx="68">
                  <c:v>-0.770305775</c:v>
                </c:pt>
                <c:pt idx="69">
                  <c:v>-0.763703329</c:v>
                </c:pt>
                <c:pt idx="70">
                  <c:v>-0.762636928</c:v>
                </c:pt>
                <c:pt idx="71">
                  <c:v>-0.761505382</c:v>
                </c:pt>
                <c:pt idx="72">
                  <c:v>-0.76005566</c:v>
                </c:pt>
                <c:pt idx="73">
                  <c:v>-0.73808707</c:v>
                </c:pt>
                <c:pt idx="74">
                  <c:v>-0.733312119</c:v>
                </c:pt>
                <c:pt idx="75">
                  <c:v>-0.725380889</c:v>
                </c:pt>
                <c:pt idx="76">
                  <c:v>-0.724862147</c:v>
                </c:pt>
                <c:pt idx="77">
                  <c:v>-0.724514791</c:v>
                </c:pt>
                <c:pt idx="78">
                  <c:v>-0.715186442</c:v>
                </c:pt>
                <c:pt idx="79">
                  <c:v>-0.70635847</c:v>
                </c:pt>
                <c:pt idx="80">
                  <c:v>-0.703731615</c:v>
                </c:pt>
                <c:pt idx="81">
                  <c:v>-0.687256366</c:v>
                </c:pt>
                <c:pt idx="82">
                  <c:v>-0.679850881</c:v>
                </c:pt>
                <c:pt idx="83">
                  <c:v>-0.67161367</c:v>
                </c:pt>
                <c:pt idx="84">
                  <c:v>-0.671311369</c:v>
                </c:pt>
                <c:pt idx="85">
                  <c:v>-0.66856524</c:v>
                </c:pt>
                <c:pt idx="86">
                  <c:v>-0.665085776</c:v>
                </c:pt>
                <c:pt idx="87">
                  <c:v>-0.662523228</c:v>
                </c:pt>
                <c:pt idx="88">
                  <c:v>-0.661835133</c:v>
                </c:pt>
                <c:pt idx="89">
                  <c:v>-0.657186428</c:v>
                </c:pt>
                <c:pt idx="90">
                  <c:v>-0.652887517</c:v>
                </c:pt>
                <c:pt idx="91">
                  <c:v>-0.643458906</c:v>
                </c:pt>
                <c:pt idx="92">
                  <c:v>-0.629276707</c:v>
                </c:pt>
                <c:pt idx="93">
                  <c:v>-0.629124694</c:v>
                </c:pt>
                <c:pt idx="94">
                  <c:v>-0.627538615</c:v>
                </c:pt>
                <c:pt idx="95">
                  <c:v>-0.625268215</c:v>
                </c:pt>
                <c:pt idx="96">
                  <c:v>-0.618540856</c:v>
                </c:pt>
                <c:pt idx="97">
                  <c:v>-0.61371859</c:v>
                </c:pt>
                <c:pt idx="98">
                  <c:v>-0.606393231</c:v>
                </c:pt>
                <c:pt idx="99">
                  <c:v>-0.585707671</c:v>
                </c:pt>
                <c:pt idx="100">
                  <c:v>-0.568760004</c:v>
                </c:pt>
                <c:pt idx="101">
                  <c:v>-0.560941144</c:v>
                </c:pt>
                <c:pt idx="102">
                  <c:v>-0.549730802</c:v>
                </c:pt>
                <c:pt idx="103">
                  <c:v>-0.543637881</c:v>
                </c:pt>
                <c:pt idx="104">
                  <c:v>-0.543177839</c:v>
                </c:pt>
                <c:pt idx="105">
                  <c:v>-0.537999584</c:v>
                </c:pt>
                <c:pt idx="106">
                  <c:v>-0.537989831</c:v>
                </c:pt>
                <c:pt idx="107">
                  <c:v>-0.535622445</c:v>
                </c:pt>
                <c:pt idx="108">
                  <c:v>-0.529679409</c:v>
                </c:pt>
                <c:pt idx="109">
                  <c:v>-0.518242899</c:v>
                </c:pt>
                <c:pt idx="110">
                  <c:v>-0.516477012</c:v>
                </c:pt>
                <c:pt idx="111">
                  <c:v>-0.494958954</c:v>
                </c:pt>
                <c:pt idx="112">
                  <c:v>-0.494540073</c:v>
                </c:pt>
                <c:pt idx="113">
                  <c:v>-0.472491047</c:v>
                </c:pt>
                <c:pt idx="114">
                  <c:v>-0.469368069</c:v>
                </c:pt>
                <c:pt idx="115">
                  <c:v>-0.467187187</c:v>
                </c:pt>
                <c:pt idx="116">
                  <c:v>-0.466507961</c:v>
                </c:pt>
                <c:pt idx="117">
                  <c:v>-0.465122856</c:v>
                </c:pt>
                <c:pt idx="118">
                  <c:v>-0.46416124</c:v>
                </c:pt>
                <c:pt idx="119">
                  <c:v>-0.462267051</c:v>
                </c:pt>
                <c:pt idx="120">
                  <c:v>-0.458040997</c:v>
                </c:pt>
                <c:pt idx="121">
                  <c:v>-0.450428969</c:v>
                </c:pt>
                <c:pt idx="122">
                  <c:v>-0.44836898</c:v>
                </c:pt>
                <c:pt idx="123">
                  <c:v>0</c:v>
                </c:pt>
                <c:pt idx="124">
                  <c:v>-0.443701916</c:v>
                </c:pt>
                <c:pt idx="125">
                  <c:v>-0.436710664</c:v>
                </c:pt>
                <c:pt idx="126">
                  <c:v>-0.433738989</c:v>
                </c:pt>
                <c:pt idx="127">
                  <c:v>-0.43138535</c:v>
                </c:pt>
                <c:pt idx="128">
                  <c:v>-0.427267273</c:v>
                </c:pt>
                <c:pt idx="129">
                  <c:v>-0.425853166</c:v>
                </c:pt>
                <c:pt idx="130">
                  <c:v>-0.418832247</c:v>
                </c:pt>
                <c:pt idx="131">
                  <c:v>0</c:v>
                </c:pt>
                <c:pt idx="132">
                  <c:v>-0.404598698</c:v>
                </c:pt>
                <c:pt idx="133">
                  <c:v>-0.4041294</c:v>
                </c:pt>
                <c:pt idx="134">
                  <c:v>-0.399740651</c:v>
                </c:pt>
                <c:pt idx="135">
                  <c:v>-0.390025342</c:v>
                </c:pt>
                <c:pt idx="136">
                  <c:v>-0.389931288</c:v>
                </c:pt>
                <c:pt idx="137">
                  <c:v>-0.384748453</c:v>
                </c:pt>
                <c:pt idx="138">
                  <c:v>-0.375348259</c:v>
                </c:pt>
                <c:pt idx="139">
                  <c:v>-0.372926639</c:v>
                </c:pt>
                <c:pt idx="140">
                  <c:v>-0.370743148</c:v>
                </c:pt>
                <c:pt idx="141">
                  <c:v>-0.35437556</c:v>
                </c:pt>
                <c:pt idx="142">
                  <c:v>-0.352218059</c:v>
                </c:pt>
                <c:pt idx="143">
                  <c:v>-0.348710925</c:v>
                </c:pt>
                <c:pt idx="144">
                  <c:v>-0.347317928</c:v>
                </c:pt>
                <c:pt idx="145">
                  <c:v>-0.345749494</c:v>
                </c:pt>
                <c:pt idx="146">
                  <c:v>-0.341243268</c:v>
                </c:pt>
                <c:pt idx="147">
                  <c:v>-0.335319126</c:v>
                </c:pt>
                <c:pt idx="148">
                  <c:v>-0.331326419</c:v>
                </c:pt>
                <c:pt idx="149">
                  <c:v>-0.329042443</c:v>
                </c:pt>
                <c:pt idx="150">
                  <c:v>-0.327469978</c:v>
                </c:pt>
                <c:pt idx="151">
                  <c:v>-0.315272523</c:v>
                </c:pt>
                <c:pt idx="152">
                  <c:v>-0.312815647</c:v>
                </c:pt>
                <c:pt idx="153">
                  <c:v>-0.309698477</c:v>
                </c:pt>
                <c:pt idx="154">
                  <c:v>-0.307782302</c:v>
                </c:pt>
                <c:pt idx="155">
                  <c:v>-0.305420548</c:v>
                </c:pt>
                <c:pt idx="156">
                  <c:v>-0.301447395</c:v>
                </c:pt>
                <c:pt idx="157">
                  <c:v>-0.294868449</c:v>
                </c:pt>
                <c:pt idx="158">
                  <c:v>-0.291677185</c:v>
                </c:pt>
                <c:pt idx="159">
                  <c:v>-0.291017782</c:v>
                </c:pt>
                <c:pt idx="160">
                  <c:v>-0.280273949</c:v>
                </c:pt>
                <c:pt idx="161">
                  <c:v>-0.269053216</c:v>
                </c:pt>
                <c:pt idx="162">
                  <c:v>-0.26385669</c:v>
                </c:pt>
                <c:pt idx="163">
                  <c:v>-0.2568531</c:v>
                </c:pt>
                <c:pt idx="164">
                  <c:v>-0.256793276</c:v>
                </c:pt>
                <c:pt idx="165">
                  <c:v>-0.256427256</c:v>
                </c:pt>
                <c:pt idx="166">
                  <c:v>-0.256189176</c:v>
                </c:pt>
                <c:pt idx="167">
                  <c:v>-0.255567771</c:v>
                </c:pt>
                <c:pt idx="168">
                  <c:v>-0.25458341</c:v>
                </c:pt>
                <c:pt idx="169">
                  <c:v>-0.254546209</c:v>
                </c:pt>
                <c:pt idx="170">
                  <c:v>-0.253457314</c:v>
                </c:pt>
                <c:pt idx="171">
                  <c:v>-0.253343486</c:v>
                </c:pt>
                <c:pt idx="172">
                  <c:v>-0.24934097</c:v>
                </c:pt>
                <c:pt idx="173">
                  <c:v>-0.246911906</c:v>
                </c:pt>
                <c:pt idx="174">
                  <c:v>-0.245831665</c:v>
                </c:pt>
                <c:pt idx="175">
                  <c:v>-0.244605978</c:v>
                </c:pt>
                <c:pt idx="176">
                  <c:v>-0.24430927</c:v>
                </c:pt>
                <c:pt idx="177">
                  <c:v>-0.242942434</c:v>
                </c:pt>
                <c:pt idx="178">
                  <c:v>-0.242370514</c:v>
                </c:pt>
                <c:pt idx="179">
                  <c:v>-0.237649979</c:v>
                </c:pt>
                <c:pt idx="180">
                  <c:v>-0.235830119</c:v>
                </c:pt>
                <c:pt idx="181">
                  <c:v>-0.234618477</c:v>
                </c:pt>
                <c:pt idx="182">
                  <c:v>-0.231827564</c:v>
                </c:pt>
                <c:pt idx="183">
                  <c:v>-0.231145323</c:v>
                </c:pt>
                <c:pt idx="184">
                  <c:v>-0.227312113</c:v>
                </c:pt>
                <c:pt idx="185">
                  <c:v>-0.226586946</c:v>
                </c:pt>
                <c:pt idx="186">
                  <c:v>-0.225746435</c:v>
                </c:pt>
                <c:pt idx="187">
                  <c:v>-0.22371071</c:v>
                </c:pt>
                <c:pt idx="188">
                  <c:v>-0.222181248</c:v>
                </c:pt>
                <c:pt idx="189">
                  <c:v>-0.220312301</c:v>
                </c:pt>
                <c:pt idx="190">
                  <c:v>-0.219792404</c:v>
                </c:pt>
                <c:pt idx="191">
                  <c:v>-0.21352011</c:v>
                </c:pt>
                <c:pt idx="192">
                  <c:v>-0.213250763</c:v>
                </c:pt>
                <c:pt idx="193">
                  <c:v>-0.209648156</c:v>
                </c:pt>
                <c:pt idx="194">
                  <c:v>-0.207140416</c:v>
                </c:pt>
                <c:pt idx="195">
                  <c:v>-0.205962177</c:v>
                </c:pt>
                <c:pt idx="196">
                  <c:v>-0.205474958</c:v>
                </c:pt>
                <c:pt idx="197">
                  <c:v>-0.201414319</c:v>
                </c:pt>
                <c:pt idx="198">
                  <c:v>-0.201302787</c:v>
                </c:pt>
                <c:pt idx="199">
                  <c:v>-0.199936127</c:v>
                </c:pt>
                <c:pt idx="200">
                  <c:v>-0.194473791</c:v>
                </c:pt>
                <c:pt idx="201">
                  <c:v>-0.189430468</c:v>
                </c:pt>
                <c:pt idx="202">
                  <c:v>-0.189340313</c:v>
                </c:pt>
                <c:pt idx="203">
                  <c:v>-0.18170393</c:v>
                </c:pt>
                <c:pt idx="204">
                  <c:v>-0.179287496</c:v>
                </c:pt>
                <c:pt idx="205">
                  <c:v>-0.173297808</c:v>
                </c:pt>
                <c:pt idx="206">
                  <c:v>-0.171080174</c:v>
                </c:pt>
                <c:pt idx="207">
                  <c:v>-0.170887896</c:v>
                </c:pt>
                <c:pt idx="208">
                  <c:v>-0.17019785</c:v>
                </c:pt>
                <c:pt idx="209">
                  <c:v>-0.168336215</c:v>
                </c:pt>
                <c:pt idx="210">
                  <c:v>-0.160699209</c:v>
                </c:pt>
                <c:pt idx="211">
                  <c:v>-0.159578001</c:v>
                </c:pt>
                <c:pt idx="212">
                  <c:v>-0.138520292</c:v>
                </c:pt>
                <c:pt idx="213">
                  <c:v>-0.134819147</c:v>
                </c:pt>
                <c:pt idx="214">
                  <c:v>-0.131196634</c:v>
                </c:pt>
                <c:pt idx="215">
                  <c:v>-0.128753674</c:v>
                </c:pt>
                <c:pt idx="216">
                  <c:v>-0.12709629</c:v>
                </c:pt>
                <c:pt idx="217">
                  <c:v>-0.126158048</c:v>
                </c:pt>
                <c:pt idx="218">
                  <c:v>-0.123921655</c:v>
                </c:pt>
                <c:pt idx="219">
                  <c:v>0</c:v>
                </c:pt>
                <c:pt idx="220">
                  <c:v>-0.121749027</c:v>
                </c:pt>
                <c:pt idx="221">
                  <c:v>0</c:v>
                </c:pt>
                <c:pt idx="222">
                  <c:v>-0.117431709</c:v>
                </c:pt>
                <c:pt idx="223">
                  <c:v>-0.1103033</c:v>
                </c:pt>
                <c:pt idx="224">
                  <c:v>-0.107859773</c:v>
                </c:pt>
                <c:pt idx="225">
                  <c:v>-0.106862327</c:v>
                </c:pt>
                <c:pt idx="226">
                  <c:v>-0.105513987</c:v>
                </c:pt>
                <c:pt idx="227">
                  <c:v>-0.103129081</c:v>
                </c:pt>
                <c:pt idx="228">
                  <c:v>-0.093817487</c:v>
                </c:pt>
                <c:pt idx="229">
                  <c:v>-0.092481248</c:v>
                </c:pt>
                <c:pt idx="230">
                  <c:v>-0.087184412</c:v>
                </c:pt>
                <c:pt idx="231">
                  <c:v>-0.084939096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-0.065444944</c:v>
                </c:pt>
                <c:pt idx="236">
                  <c:v>-0.065183837</c:v>
                </c:pt>
                <c:pt idx="237">
                  <c:v>-0.054224487</c:v>
                </c:pt>
                <c:pt idx="238">
                  <c:v>-0.053410984</c:v>
                </c:pt>
                <c:pt idx="239">
                  <c:v>-0.052934587</c:v>
                </c:pt>
                <c:pt idx="240">
                  <c:v>0</c:v>
                </c:pt>
                <c:pt idx="241">
                  <c:v>-0.048877311</c:v>
                </c:pt>
                <c:pt idx="242">
                  <c:v>-0.048143006</c:v>
                </c:pt>
                <c:pt idx="243">
                  <c:v>-0.045751766</c:v>
                </c:pt>
                <c:pt idx="244">
                  <c:v>-0.043948306</c:v>
                </c:pt>
                <c:pt idx="245">
                  <c:v>-0.038013033</c:v>
                </c:pt>
                <c:pt idx="246">
                  <c:v>-0.037582762</c:v>
                </c:pt>
                <c:pt idx="247">
                  <c:v>-0.037479702</c:v>
                </c:pt>
                <c:pt idx="248">
                  <c:v>-0.035204328</c:v>
                </c:pt>
                <c:pt idx="249">
                  <c:v>-0.034261558</c:v>
                </c:pt>
                <c:pt idx="250">
                  <c:v>-0.030137982</c:v>
                </c:pt>
                <c:pt idx="251">
                  <c:v>-0.027640141</c:v>
                </c:pt>
                <c:pt idx="252">
                  <c:v>-0.022939505</c:v>
                </c:pt>
                <c:pt idx="253">
                  <c:v>-0.019078414</c:v>
                </c:pt>
                <c:pt idx="254">
                  <c:v>-0.018649475</c:v>
                </c:pt>
                <c:pt idx="255">
                  <c:v>-0.018495326</c:v>
                </c:pt>
                <c:pt idx="256">
                  <c:v>-0.015219183</c:v>
                </c:pt>
                <c:pt idx="257">
                  <c:v>-0.014354685</c:v>
                </c:pt>
                <c:pt idx="258">
                  <c:v>-0.011470991</c:v>
                </c:pt>
                <c:pt idx="259">
                  <c:v>0</c:v>
                </c:pt>
                <c:pt idx="260">
                  <c:v>-0.003887159</c:v>
                </c:pt>
                <c:pt idx="261">
                  <c:v>0.002097607</c:v>
                </c:pt>
                <c:pt idx="262">
                  <c:v>0.006342416</c:v>
                </c:pt>
                <c:pt idx="263">
                  <c:v>0.0084221</c:v>
                </c:pt>
                <c:pt idx="264">
                  <c:v>0.009694692</c:v>
                </c:pt>
                <c:pt idx="265">
                  <c:v>0.010534365</c:v>
                </c:pt>
                <c:pt idx="266">
                  <c:v>0.011139182</c:v>
                </c:pt>
                <c:pt idx="267">
                  <c:v>0.013654501</c:v>
                </c:pt>
                <c:pt idx="268">
                  <c:v>0.016378871</c:v>
                </c:pt>
                <c:pt idx="269">
                  <c:v>0.017104661</c:v>
                </c:pt>
                <c:pt idx="270">
                  <c:v>0.020937988</c:v>
                </c:pt>
                <c:pt idx="271">
                  <c:v>0.022696439</c:v>
                </c:pt>
                <c:pt idx="272">
                  <c:v>0.026705776</c:v>
                </c:pt>
                <c:pt idx="273">
                  <c:v>0.027253831</c:v>
                </c:pt>
                <c:pt idx="274">
                  <c:v>0.027311703</c:v>
                </c:pt>
                <c:pt idx="275">
                  <c:v>0.02785696</c:v>
                </c:pt>
                <c:pt idx="276">
                  <c:v>0.02805829</c:v>
                </c:pt>
                <c:pt idx="277">
                  <c:v>0</c:v>
                </c:pt>
                <c:pt idx="278">
                  <c:v>0.037457283</c:v>
                </c:pt>
                <c:pt idx="279">
                  <c:v>0.038990502</c:v>
                </c:pt>
                <c:pt idx="280">
                  <c:v>0.040215479</c:v>
                </c:pt>
                <c:pt idx="281">
                  <c:v>0.040843754</c:v>
                </c:pt>
                <c:pt idx="282">
                  <c:v>0.043590963</c:v>
                </c:pt>
                <c:pt idx="283">
                  <c:v>0.046003223</c:v>
                </c:pt>
                <c:pt idx="284">
                  <c:v>0.046911892</c:v>
                </c:pt>
                <c:pt idx="285">
                  <c:v>0.050394194</c:v>
                </c:pt>
                <c:pt idx="286">
                  <c:v>0.056456335</c:v>
                </c:pt>
                <c:pt idx="287">
                  <c:v>0.058207151</c:v>
                </c:pt>
                <c:pt idx="288">
                  <c:v>0.060079871</c:v>
                </c:pt>
                <c:pt idx="289">
                  <c:v>0.063900746</c:v>
                </c:pt>
                <c:pt idx="290">
                  <c:v>0.074671544</c:v>
                </c:pt>
                <c:pt idx="291">
                  <c:v>0.077475637</c:v>
                </c:pt>
                <c:pt idx="292">
                  <c:v>0.079784931</c:v>
                </c:pt>
                <c:pt idx="293">
                  <c:v>0</c:v>
                </c:pt>
                <c:pt idx="294">
                  <c:v>0.08288464</c:v>
                </c:pt>
                <c:pt idx="295">
                  <c:v>0.083391445</c:v>
                </c:pt>
                <c:pt idx="296">
                  <c:v>0.083961409</c:v>
                </c:pt>
                <c:pt idx="297">
                  <c:v>0.085225288</c:v>
                </c:pt>
                <c:pt idx="298">
                  <c:v>0.08636698</c:v>
                </c:pt>
                <c:pt idx="299">
                  <c:v>0.086642362</c:v>
                </c:pt>
                <c:pt idx="300">
                  <c:v>0.090813514</c:v>
                </c:pt>
                <c:pt idx="301">
                  <c:v>0.099942142</c:v>
                </c:pt>
                <c:pt idx="302">
                  <c:v>0.102648849</c:v>
                </c:pt>
                <c:pt idx="303">
                  <c:v>0.103198597</c:v>
                </c:pt>
                <c:pt idx="304">
                  <c:v>0.107866373</c:v>
                </c:pt>
                <c:pt idx="305">
                  <c:v>0.108360987</c:v>
                </c:pt>
                <c:pt idx="306">
                  <c:v>0.113771753</c:v>
                </c:pt>
                <c:pt idx="307">
                  <c:v>0.116268575</c:v>
                </c:pt>
                <c:pt idx="308">
                  <c:v>0.117345494</c:v>
                </c:pt>
                <c:pt idx="309">
                  <c:v>0.117941211</c:v>
                </c:pt>
                <c:pt idx="310">
                  <c:v>0.118321559</c:v>
                </c:pt>
                <c:pt idx="311">
                  <c:v>0.120750007</c:v>
                </c:pt>
                <c:pt idx="312">
                  <c:v>0.126529061</c:v>
                </c:pt>
                <c:pt idx="313">
                  <c:v>0.12880159</c:v>
                </c:pt>
                <c:pt idx="314">
                  <c:v>0</c:v>
                </c:pt>
                <c:pt idx="315">
                  <c:v>0.137102124</c:v>
                </c:pt>
                <c:pt idx="316">
                  <c:v>0.13806534</c:v>
                </c:pt>
                <c:pt idx="317">
                  <c:v>0.139303222</c:v>
                </c:pt>
                <c:pt idx="318">
                  <c:v>0.142048019</c:v>
                </c:pt>
                <c:pt idx="319">
                  <c:v>0.143623858</c:v>
                </c:pt>
                <c:pt idx="320">
                  <c:v>0.144950872</c:v>
                </c:pt>
                <c:pt idx="321">
                  <c:v>0.145453833</c:v>
                </c:pt>
                <c:pt idx="322">
                  <c:v>0.146443693</c:v>
                </c:pt>
                <c:pt idx="323">
                  <c:v>0.147526286</c:v>
                </c:pt>
                <c:pt idx="324">
                  <c:v>0.150382839</c:v>
                </c:pt>
                <c:pt idx="325">
                  <c:v>0.15325496</c:v>
                </c:pt>
                <c:pt idx="326">
                  <c:v>0.157348063</c:v>
                </c:pt>
                <c:pt idx="327">
                  <c:v>0.158608602</c:v>
                </c:pt>
                <c:pt idx="328">
                  <c:v>0.159563175</c:v>
                </c:pt>
                <c:pt idx="329">
                  <c:v>0.168144134</c:v>
                </c:pt>
                <c:pt idx="330">
                  <c:v>0.171716417</c:v>
                </c:pt>
                <c:pt idx="331">
                  <c:v>0.172043101</c:v>
                </c:pt>
                <c:pt idx="332">
                  <c:v>0.173002056</c:v>
                </c:pt>
                <c:pt idx="333">
                  <c:v>0.177572801</c:v>
                </c:pt>
                <c:pt idx="334">
                  <c:v>0.178411184</c:v>
                </c:pt>
                <c:pt idx="335">
                  <c:v>0.18075418</c:v>
                </c:pt>
                <c:pt idx="336">
                  <c:v>0.186035007</c:v>
                </c:pt>
                <c:pt idx="337">
                  <c:v>0.186102284</c:v>
                </c:pt>
                <c:pt idx="338">
                  <c:v>0.187294489</c:v>
                </c:pt>
                <c:pt idx="339">
                  <c:v>0.187958375</c:v>
                </c:pt>
                <c:pt idx="340">
                  <c:v>0.190206472</c:v>
                </c:pt>
                <c:pt idx="341">
                  <c:v>0.195273838</c:v>
                </c:pt>
                <c:pt idx="342">
                  <c:v>0.196039493</c:v>
                </c:pt>
                <c:pt idx="343">
                  <c:v>0.196518774</c:v>
                </c:pt>
                <c:pt idx="344">
                  <c:v>0.196714554</c:v>
                </c:pt>
                <c:pt idx="345">
                  <c:v>0.198004312</c:v>
                </c:pt>
                <c:pt idx="346">
                  <c:v>0.198849745</c:v>
                </c:pt>
                <c:pt idx="347">
                  <c:v>0.199739037</c:v>
                </c:pt>
                <c:pt idx="348">
                  <c:v>0.209603694</c:v>
                </c:pt>
                <c:pt idx="349">
                  <c:v>0.212524154</c:v>
                </c:pt>
                <c:pt idx="350">
                  <c:v>0.215926991</c:v>
                </c:pt>
                <c:pt idx="351">
                  <c:v>0.222732834</c:v>
                </c:pt>
                <c:pt idx="352">
                  <c:v>0.223214818</c:v>
                </c:pt>
                <c:pt idx="353">
                  <c:v>0</c:v>
                </c:pt>
                <c:pt idx="354">
                  <c:v>0.2320435</c:v>
                </c:pt>
                <c:pt idx="355">
                  <c:v>0.234724359</c:v>
                </c:pt>
                <c:pt idx="356">
                  <c:v>0</c:v>
                </c:pt>
                <c:pt idx="357">
                  <c:v>0.240781449</c:v>
                </c:pt>
                <c:pt idx="358">
                  <c:v>0.250463457</c:v>
                </c:pt>
                <c:pt idx="359">
                  <c:v>0.250872893</c:v>
                </c:pt>
                <c:pt idx="360">
                  <c:v>0.251150393</c:v>
                </c:pt>
                <c:pt idx="361">
                  <c:v>0.256236382</c:v>
                </c:pt>
                <c:pt idx="362">
                  <c:v>0.256564666</c:v>
                </c:pt>
                <c:pt idx="363">
                  <c:v>0.257317729</c:v>
                </c:pt>
                <c:pt idx="364">
                  <c:v>0</c:v>
                </c:pt>
                <c:pt idx="365">
                  <c:v>0.261849399</c:v>
                </c:pt>
                <c:pt idx="366">
                  <c:v>0.261995213</c:v>
                </c:pt>
                <c:pt idx="367">
                  <c:v>0.26551409</c:v>
                </c:pt>
                <c:pt idx="368">
                  <c:v>0.266976404</c:v>
                </c:pt>
                <c:pt idx="369">
                  <c:v>0.267743172</c:v>
                </c:pt>
                <c:pt idx="370">
                  <c:v>0</c:v>
                </c:pt>
                <c:pt idx="371">
                  <c:v>0.274576244</c:v>
                </c:pt>
                <c:pt idx="372">
                  <c:v>0.276504537</c:v>
                </c:pt>
                <c:pt idx="373">
                  <c:v>0.280026346</c:v>
                </c:pt>
                <c:pt idx="374">
                  <c:v>0.284309813</c:v>
                </c:pt>
                <c:pt idx="375">
                  <c:v>0.286446573</c:v>
                </c:pt>
                <c:pt idx="376">
                  <c:v>0.290314318</c:v>
                </c:pt>
                <c:pt idx="377">
                  <c:v>0.292100658</c:v>
                </c:pt>
                <c:pt idx="378">
                  <c:v>0.292661002</c:v>
                </c:pt>
                <c:pt idx="379">
                  <c:v>0.293583278</c:v>
                </c:pt>
                <c:pt idx="380">
                  <c:v>0.295588237</c:v>
                </c:pt>
                <c:pt idx="381">
                  <c:v>0.295666284</c:v>
                </c:pt>
                <c:pt idx="382">
                  <c:v>0.300080007</c:v>
                </c:pt>
                <c:pt idx="383">
                  <c:v>0.301891352</c:v>
                </c:pt>
                <c:pt idx="384">
                  <c:v>0.302275947</c:v>
                </c:pt>
                <c:pt idx="385">
                  <c:v>0.304894694</c:v>
                </c:pt>
                <c:pt idx="386">
                  <c:v>0.309171963</c:v>
                </c:pt>
                <c:pt idx="387">
                  <c:v>0.309860096</c:v>
                </c:pt>
                <c:pt idx="388">
                  <c:v>0.315457019</c:v>
                </c:pt>
                <c:pt idx="389">
                  <c:v>0</c:v>
                </c:pt>
                <c:pt idx="390">
                  <c:v>0.326488255</c:v>
                </c:pt>
                <c:pt idx="391">
                  <c:v>0.340877629</c:v>
                </c:pt>
                <c:pt idx="392">
                  <c:v>0.343911295</c:v>
                </c:pt>
                <c:pt idx="393">
                  <c:v>0.345151399</c:v>
                </c:pt>
                <c:pt idx="394">
                  <c:v>0.350205318</c:v>
                </c:pt>
                <c:pt idx="395">
                  <c:v>0.353114511</c:v>
                </c:pt>
                <c:pt idx="396">
                  <c:v>0.353650371</c:v>
                </c:pt>
                <c:pt idx="397">
                  <c:v>0.354624578</c:v>
                </c:pt>
                <c:pt idx="398">
                  <c:v>0.356224271</c:v>
                </c:pt>
                <c:pt idx="399">
                  <c:v>0.367558028</c:v>
                </c:pt>
                <c:pt idx="400">
                  <c:v>0</c:v>
                </c:pt>
                <c:pt idx="401">
                  <c:v>0.372256974</c:v>
                </c:pt>
                <c:pt idx="402">
                  <c:v>0.37571568</c:v>
                </c:pt>
                <c:pt idx="403">
                  <c:v>0.378745755</c:v>
                </c:pt>
                <c:pt idx="404">
                  <c:v>0.385239295</c:v>
                </c:pt>
                <c:pt idx="405">
                  <c:v>0.387570757</c:v>
                </c:pt>
                <c:pt idx="406">
                  <c:v>0</c:v>
                </c:pt>
                <c:pt idx="407">
                  <c:v>0.407100965</c:v>
                </c:pt>
                <c:pt idx="408">
                  <c:v>0.407834647</c:v>
                </c:pt>
                <c:pt idx="409">
                  <c:v>0.410135034</c:v>
                </c:pt>
                <c:pt idx="410">
                  <c:v>0.417978328</c:v>
                </c:pt>
                <c:pt idx="411">
                  <c:v>0.419397973</c:v>
                </c:pt>
                <c:pt idx="412">
                  <c:v>0.423882912</c:v>
                </c:pt>
                <c:pt idx="413">
                  <c:v>0.425351389</c:v>
                </c:pt>
                <c:pt idx="414">
                  <c:v>0.425834482</c:v>
                </c:pt>
                <c:pt idx="415">
                  <c:v>0.428464704</c:v>
                </c:pt>
                <c:pt idx="416">
                  <c:v>0.428706729</c:v>
                </c:pt>
                <c:pt idx="417">
                  <c:v>0.429812553</c:v>
                </c:pt>
                <c:pt idx="418">
                  <c:v>0.430065987</c:v>
                </c:pt>
                <c:pt idx="419">
                  <c:v>0.434401166</c:v>
                </c:pt>
                <c:pt idx="420">
                  <c:v>0.442157102</c:v>
                </c:pt>
                <c:pt idx="421">
                  <c:v>0.45267598</c:v>
                </c:pt>
                <c:pt idx="422">
                  <c:v>0.455238489</c:v>
                </c:pt>
                <c:pt idx="423">
                  <c:v>0.4665063</c:v>
                </c:pt>
                <c:pt idx="424">
                  <c:v>0.468166127</c:v>
                </c:pt>
                <c:pt idx="425">
                  <c:v>0.469317572</c:v>
                </c:pt>
                <c:pt idx="426">
                  <c:v>0.475166565</c:v>
                </c:pt>
                <c:pt idx="427">
                  <c:v>0</c:v>
                </c:pt>
                <c:pt idx="428">
                  <c:v>0</c:v>
                </c:pt>
                <c:pt idx="429">
                  <c:v>0.487974375</c:v>
                </c:pt>
                <c:pt idx="430">
                  <c:v>0.488498314</c:v>
                </c:pt>
                <c:pt idx="431">
                  <c:v>0.488837854</c:v>
                </c:pt>
                <c:pt idx="432">
                  <c:v>0.49829481</c:v>
                </c:pt>
                <c:pt idx="433">
                  <c:v>0</c:v>
                </c:pt>
                <c:pt idx="434">
                  <c:v>0.508013886</c:v>
                </c:pt>
                <c:pt idx="435">
                  <c:v>0</c:v>
                </c:pt>
                <c:pt idx="436">
                  <c:v>0.528881578</c:v>
                </c:pt>
                <c:pt idx="437">
                  <c:v>0.528976703</c:v>
                </c:pt>
                <c:pt idx="438">
                  <c:v>0.530134364</c:v>
                </c:pt>
                <c:pt idx="439">
                  <c:v>0.530385798</c:v>
                </c:pt>
                <c:pt idx="440">
                  <c:v>0.540686362</c:v>
                </c:pt>
                <c:pt idx="441">
                  <c:v>0.550981573</c:v>
                </c:pt>
                <c:pt idx="442">
                  <c:v>0</c:v>
                </c:pt>
                <c:pt idx="443">
                  <c:v>0.560282304</c:v>
                </c:pt>
                <c:pt idx="444">
                  <c:v>0.561584649</c:v>
                </c:pt>
                <c:pt idx="445">
                  <c:v>0.566587315</c:v>
                </c:pt>
                <c:pt idx="446">
                  <c:v>0.566834714</c:v>
                </c:pt>
                <c:pt idx="447">
                  <c:v>0</c:v>
                </c:pt>
                <c:pt idx="448">
                  <c:v>0.588673911</c:v>
                </c:pt>
                <c:pt idx="449">
                  <c:v>0.592025752</c:v>
                </c:pt>
                <c:pt idx="450">
                  <c:v>0.592293416</c:v>
                </c:pt>
                <c:pt idx="451">
                  <c:v>0.604768604</c:v>
                </c:pt>
                <c:pt idx="452">
                  <c:v>0.624917463</c:v>
                </c:pt>
                <c:pt idx="453">
                  <c:v>0</c:v>
                </c:pt>
                <c:pt idx="454">
                  <c:v>0.646031855</c:v>
                </c:pt>
                <c:pt idx="455">
                  <c:v>0.650670264</c:v>
                </c:pt>
                <c:pt idx="456">
                  <c:v>0.652330216</c:v>
                </c:pt>
                <c:pt idx="457">
                  <c:v>0.655335286</c:v>
                </c:pt>
                <c:pt idx="458">
                  <c:v>0.656386121</c:v>
                </c:pt>
                <c:pt idx="459">
                  <c:v>0.663685482</c:v>
                </c:pt>
                <c:pt idx="460">
                  <c:v>0.686011095</c:v>
                </c:pt>
                <c:pt idx="461">
                  <c:v>0.689595441</c:v>
                </c:pt>
                <c:pt idx="462">
                  <c:v>0.690315724</c:v>
                </c:pt>
                <c:pt idx="463">
                  <c:v>0.690906666</c:v>
                </c:pt>
                <c:pt idx="464">
                  <c:v>0.694819508</c:v>
                </c:pt>
                <c:pt idx="465">
                  <c:v>0.700094317</c:v>
                </c:pt>
                <c:pt idx="466">
                  <c:v>0.703240086</c:v>
                </c:pt>
                <c:pt idx="467">
                  <c:v>0.703707391</c:v>
                </c:pt>
                <c:pt idx="468">
                  <c:v>0.705044561</c:v>
                </c:pt>
                <c:pt idx="469">
                  <c:v>0.713742458</c:v>
                </c:pt>
                <c:pt idx="470">
                  <c:v>0.715358395</c:v>
                </c:pt>
                <c:pt idx="471">
                  <c:v>0.723186071</c:v>
                </c:pt>
                <c:pt idx="472">
                  <c:v>0.725683168</c:v>
                </c:pt>
                <c:pt idx="473">
                  <c:v>0.726010474</c:v>
                </c:pt>
                <c:pt idx="474">
                  <c:v>0.732191159</c:v>
                </c:pt>
                <c:pt idx="475">
                  <c:v>0</c:v>
                </c:pt>
                <c:pt idx="476">
                  <c:v>0.742624981</c:v>
                </c:pt>
                <c:pt idx="477">
                  <c:v>0.750480829</c:v>
                </c:pt>
                <c:pt idx="478">
                  <c:v>0.757680453</c:v>
                </c:pt>
                <c:pt idx="479">
                  <c:v>0.759081614</c:v>
                </c:pt>
                <c:pt idx="480">
                  <c:v>0.765375328</c:v>
                </c:pt>
                <c:pt idx="481">
                  <c:v>0.768997803</c:v>
                </c:pt>
                <c:pt idx="482">
                  <c:v>0</c:v>
                </c:pt>
                <c:pt idx="483">
                  <c:v>0.771949303</c:v>
                </c:pt>
                <c:pt idx="484">
                  <c:v>0.774764078</c:v>
                </c:pt>
                <c:pt idx="485">
                  <c:v>0</c:v>
                </c:pt>
                <c:pt idx="486">
                  <c:v>0.777072576</c:v>
                </c:pt>
                <c:pt idx="487">
                  <c:v>0.782533542</c:v>
                </c:pt>
                <c:pt idx="488">
                  <c:v>0.78727119</c:v>
                </c:pt>
                <c:pt idx="489">
                  <c:v>0.79260054</c:v>
                </c:pt>
                <c:pt idx="490">
                  <c:v>0.795296964</c:v>
                </c:pt>
                <c:pt idx="491">
                  <c:v>0.800702012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.830604188</c:v>
                </c:pt>
                <c:pt idx="496">
                  <c:v>0</c:v>
                </c:pt>
                <c:pt idx="497">
                  <c:v>0.848341677</c:v>
                </c:pt>
                <c:pt idx="498">
                  <c:v>0.867570924</c:v>
                </c:pt>
                <c:pt idx="499">
                  <c:v>0.88308784</c:v>
                </c:pt>
                <c:pt idx="500">
                  <c:v>0.889706032</c:v>
                </c:pt>
                <c:pt idx="501">
                  <c:v>0.904914046</c:v>
                </c:pt>
                <c:pt idx="502">
                  <c:v>0.905441798</c:v>
                </c:pt>
                <c:pt idx="503">
                  <c:v>0</c:v>
                </c:pt>
                <c:pt idx="504">
                  <c:v>0.925385832</c:v>
                </c:pt>
                <c:pt idx="505">
                  <c:v>0.929730369</c:v>
                </c:pt>
                <c:pt idx="506">
                  <c:v>0.940061663</c:v>
                </c:pt>
                <c:pt idx="507">
                  <c:v>0.954994845</c:v>
                </c:pt>
                <c:pt idx="508">
                  <c:v>0.978084251</c:v>
                </c:pt>
                <c:pt idx="509">
                  <c:v>0.981209309</c:v>
                </c:pt>
                <c:pt idx="510">
                  <c:v>0.990255274</c:v>
                </c:pt>
                <c:pt idx="511">
                  <c:v>0.999723584</c:v>
                </c:pt>
                <c:pt idx="512">
                  <c:v>1.006835408</c:v>
                </c:pt>
                <c:pt idx="513">
                  <c:v>1.007844744</c:v>
                </c:pt>
                <c:pt idx="514">
                  <c:v>1.014736269</c:v>
                </c:pt>
                <c:pt idx="515">
                  <c:v>1.02180211</c:v>
                </c:pt>
                <c:pt idx="516">
                  <c:v>1.028329473</c:v>
                </c:pt>
                <c:pt idx="517">
                  <c:v>0</c:v>
                </c:pt>
                <c:pt idx="518">
                  <c:v>1.074812092</c:v>
                </c:pt>
                <c:pt idx="519">
                  <c:v>1.076025591</c:v>
                </c:pt>
                <c:pt idx="520">
                  <c:v>1.088709329</c:v>
                </c:pt>
                <c:pt idx="521">
                  <c:v>1.097008715</c:v>
                </c:pt>
                <c:pt idx="522">
                  <c:v>1.128769499</c:v>
                </c:pt>
                <c:pt idx="523">
                  <c:v>1.133609862</c:v>
                </c:pt>
                <c:pt idx="524">
                  <c:v>1.135546577</c:v>
                </c:pt>
                <c:pt idx="525">
                  <c:v>1.135557972</c:v>
                </c:pt>
                <c:pt idx="526">
                  <c:v>1.144846108</c:v>
                </c:pt>
                <c:pt idx="527">
                  <c:v>1.154190781</c:v>
                </c:pt>
                <c:pt idx="528">
                  <c:v>1.159557115</c:v>
                </c:pt>
                <c:pt idx="529">
                  <c:v>0</c:v>
                </c:pt>
                <c:pt idx="530">
                  <c:v>1.19003993</c:v>
                </c:pt>
                <c:pt idx="531">
                  <c:v>0</c:v>
                </c:pt>
                <c:pt idx="532">
                  <c:v>1.207543861</c:v>
                </c:pt>
                <c:pt idx="533">
                  <c:v>0</c:v>
                </c:pt>
                <c:pt idx="534">
                  <c:v>0</c:v>
                </c:pt>
                <c:pt idx="535">
                  <c:v>1.230198474</c:v>
                </c:pt>
                <c:pt idx="536">
                  <c:v>0</c:v>
                </c:pt>
                <c:pt idx="537">
                  <c:v>1.261431958</c:v>
                </c:pt>
                <c:pt idx="538">
                  <c:v>1.306389466</c:v>
                </c:pt>
                <c:pt idx="539">
                  <c:v>1.31848693</c:v>
                </c:pt>
                <c:pt idx="540">
                  <c:v>1.387929959</c:v>
                </c:pt>
                <c:pt idx="541">
                  <c:v>1.56556208</c:v>
                </c:pt>
                <c:pt idx="542">
                  <c:v>1.616428046</c:v>
                </c:pt>
                <c:pt idx="543">
                  <c:v>1.659425876</c:v>
                </c:pt>
                <c:pt idx="544">
                  <c:v>1.689269647</c:v>
                </c:pt>
                <c:pt idx="545">
                  <c:v>1.760027773</c:v>
                </c:pt>
                <c:pt idx="546">
                  <c:v>2.6012881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159658"/>
        <c:axId val="30641973"/>
      </c:barChart>
      <c:catAx>
        <c:axId val="537159658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>
            <c:rich>
              <a:bodyPr/>
              <a:lstStyle/>
              <a:p>
                <a:pPr>
                  <a:defRPr/>
                </a:pPr>
              </a:p>
            </c:rich>
          </c:tx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641973"/>
        <c:crosses val="autoZero"/>
        <c:auto val="1"/>
        <c:lblAlgn val="ctr"/>
        <c:lblOffset val="100"/>
        <c:noMultiLvlLbl val="0"/>
      </c:catAx>
      <c:valAx>
        <c:axId val="306419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Nomogram’s linear predict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715965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5833333333333"/>
          <c:y val="0.894675925925926"/>
          <c:w val="0.364027777777778"/>
          <c:h val="0.077546296296296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247650</xdr:colOff>
      <xdr:row>0</xdr:row>
      <xdr:rowOff>88900</xdr:rowOff>
    </xdr:from>
    <xdr:to>
      <xdr:col>9</xdr:col>
      <xdr:colOff>44450</xdr:colOff>
      <xdr:row>16</xdr:row>
      <xdr:rowOff>139700</xdr:rowOff>
    </xdr:to>
    <xdr:graphicFrame>
      <xdr:nvGraphicFramePr>
        <xdr:cNvPr id="5" name="图表 4"/>
        <xdr:cNvGraphicFramePr/>
      </xdr:nvGraphicFramePr>
      <xdr:xfrm>
        <a:off x="2203450" y="88900"/>
        <a:ext cx="4597400" cy="289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91185</xdr:colOff>
      <xdr:row>11</xdr:row>
      <xdr:rowOff>75565</xdr:rowOff>
    </xdr:from>
    <xdr:to>
      <xdr:col>8</xdr:col>
      <xdr:colOff>570230</xdr:colOff>
      <xdr:row>13</xdr:row>
      <xdr:rowOff>18415</xdr:rowOff>
    </xdr:to>
    <xdr:sp>
      <xdr:nvSpPr>
        <xdr:cNvPr id="2" name="文本框 1"/>
        <xdr:cNvSpPr txBox="1"/>
      </xdr:nvSpPr>
      <xdr:spPr>
        <a:xfrm>
          <a:off x="4604385" y="2031365"/>
          <a:ext cx="2036445" cy="298450"/>
        </a:xfrm>
        <a:prstGeom prst="rect">
          <a:avLst/>
        </a:prstGeom>
        <a:gradFill>
          <a:gsLst>
            <a:gs pos="0">
              <a:srgbClr val="FE4444"/>
            </a:gs>
            <a:gs pos="100000">
              <a:srgbClr val="832B2B"/>
            </a:gs>
          </a:gsLst>
          <a:lin ang="5400000" scaled="0"/>
        </a:gra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100"/>
            <a:t>High-risk for CHD</a:t>
          </a:r>
          <a:endParaRPr lang="en-US" altLang="zh-CN" sz="1100"/>
        </a:p>
      </xdr:txBody>
    </xdr:sp>
    <xdr:clientData/>
  </xdr:twoCellAnchor>
  <xdr:twoCellAnchor>
    <xdr:from>
      <xdr:col>3</xdr:col>
      <xdr:colOff>107950</xdr:colOff>
      <xdr:row>11</xdr:row>
      <xdr:rowOff>75565</xdr:rowOff>
    </xdr:from>
    <xdr:to>
      <xdr:col>5</xdr:col>
      <xdr:colOff>595630</xdr:colOff>
      <xdr:row>13</xdr:row>
      <xdr:rowOff>18415</xdr:rowOff>
    </xdr:to>
    <xdr:sp>
      <xdr:nvSpPr>
        <xdr:cNvPr id="3" name="文本框 2"/>
        <xdr:cNvSpPr txBox="1"/>
      </xdr:nvSpPr>
      <xdr:spPr>
        <a:xfrm>
          <a:off x="2749550" y="2031365"/>
          <a:ext cx="1859280" cy="298450"/>
        </a:xfrm>
        <a:prstGeom prst="rect">
          <a:avLst/>
        </a:prstGeom>
        <a:gradFill>
          <a:gsLst>
            <a:gs pos="0">
              <a:srgbClr val="14CD68"/>
            </a:gs>
            <a:gs pos="100000">
              <a:srgbClr val="0B6E38"/>
            </a:gs>
          </a:gsLst>
          <a:lin ang="5400000" scaled="0"/>
        </a:gra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100"/>
            <a:t>Low-risk for CHD</a:t>
          </a:r>
          <a:endParaRPr lang="en-US" altLang="zh-CN" sz="1100"/>
        </a:p>
      </xdr:txBody>
    </xdr:sp>
    <xdr:clientData/>
  </xdr:twoCellAnchor>
  <xdr:twoCellAnchor>
    <xdr:from>
      <xdr:col>5</xdr:col>
      <xdr:colOff>584200</xdr:colOff>
      <xdr:row>8</xdr:row>
      <xdr:rowOff>6350</xdr:rowOff>
    </xdr:from>
    <xdr:to>
      <xdr:col>5</xdr:col>
      <xdr:colOff>590550</xdr:colOff>
      <xdr:row>15</xdr:row>
      <xdr:rowOff>95250</xdr:rowOff>
    </xdr:to>
    <xdr:cxnSp>
      <xdr:nvCxnSpPr>
        <xdr:cNvPr id="4" name="直接连接符 3"/>
        <xdr:cNvCxnSpPr/>
      </xdr:nvCxnSpPr>
      <xdr:spPr>
        <a:xfrm>
          <a:off x="4597400" y="1428750"/>
          <a:ext cx="6350" cy="1333500"/>
        </a:xfrm>
        <a:prstGeom prst="line">
          <a:avLst/>
        </a:prstGeom>
      </xdr:spPr>
      <xdr:style>
        <a:lnRef idx="3">
          <a:schemeClr val="accent4"/>
        </a:lnRef>
        <a:fillRef idx="0">
          <a:schemeClr val="accent4"/>
        </a:fillRef>
        <a:effectRef idx="2">
          <a:schemeClr val="accent4"/>
        </a:effectRef>
        <a:fontRef idx="minor">
          <a:schemeClr val="tx1"/>
        </a:fontRef>
      </xdr:style>
    </xdr:cxnSp>
    <xdr:clientData/>
  </xdr:twoCellAnchor>
  <xdr:twoCellAnchor>
    <xdr:from>
      <xdr:col>5</xdr:col>
      <xdr:colOff>197485</xdr:colOff>
      <xdr:row>13</xdr:row>
      <xdr:rowOff>152400</xdr:rowOff>
    </xdr:from>
    <xdr:to>
      <xdr:col>7</xdr:col>
      <xdr:colOff>176530</xdr:colOff>
      <xdr:row>15</xdr:row>
      <xdr:rowOff>19050</xdr:rowOff>
    </xdr:to>
    <xdr:sp>
      <xdr:nvSpPr>
        <xdr:cNvPr id="6" name="文本框 5"/>
        <xdr:cNvSpPr txBox="1"/>
      </xdr:nvSpPr>
      <xdr:spPr>
        <a:xfrm>
          <a:off x="4210685" y="2463800"/>
          <a:ext cx="1350645" cy="2222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p>
          <a:pPr algn="l"/>
          <a:r>
            <a:rPr lang="en-US" altLang="zh-CN" sz="900">
              <a:latin typeface="Arial" panose="020B0604020202020204" pitchFamily="7" charset="0"/>
              <a:cs typeface="Arial" panose="020B0604020202020204" pitchFamily="7" charset="0"/>
            </a:rPr>
            <a:t>Risk     classifier</a:t>
          </a:r>
          <a:endParaRPr lang="en-US" altLang="zh-CN" sz="9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  <xdr:twoCellAnchor>
    <xdr:from>
      <xdr:col>3</xdr:col>
      <xdr:colOff>158750</xdr:colOff>
      <xdr:row>3</xdr:row>
      <xdr:rowOff>31750</xdr:rowOff>
    </xdr:from>
    <xdr:to>
      <xdr:col>8</xdr:col>
      <xdr:colOff>266065</xdr:colOff>
      <xdr:row>6</xdr:row>
      <xdr:rowOff>69215</xdr:rowOff>
    </xdr:to>
    <xdr:sp>
      <xdr:nvSpPr>
        <xdr:cNvPr id="7" name="文本框 6"/>
        <xdr:cNvSpPr txBox="1"/>
      </xdr:nvSpPr>
      <xdr:spPr>
        <a:xfrm>
          <a:off x="2800350" y="565150"/>
          <a:ext cx="3536315" cy="57086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p>
          <a:pPr algn="l"/>
          <a:r>
            <a:rPr lang="zh-CN" altLang="en-US">
              <a:latin typeface="Times New Roman" panose="02020603050405020304" charset="0"/>
              <a:cs typeface="Times New Roman" panose="02020603050405020304" charset="0"/>
              <a:sym typeface="+mn-ea"/>
            </a:rPr>
            <a:t>4.21%(11/261)</a:t>
          </a:r>
          <a:r>
            <a:rPr lang="en-US" altLang="zh-CN">
              <a:latin typeface="Times New Roman" panose="02020603050405020304" charset="0"/>
              <a:cs typeface="Times New Roman" panose="02020603050405020304" charset="0"/>
              <a:sym typeface="+mn-ea"/>
            </a:rPr>
            <a:t> in low-risk </a:t>
          </a:r>
          <a:r>
            <a:rPr lang="zh-CN" altLang="en-US">
              <a:latin typeface="Times New Roman" panose="02020603050405020304" charset="0"/>
              <a:cs typeface="Times New Roman" panose="02020603050405020304" charset="0"/>
              <a:sym typeface="+mn-ea"/>
            </a:rPr>
            <a:t>vs.</a:t>
          </a:r>
          <a:r>
            <a:rPr lang="en-US" altLang="zh-CN">
              <a:latin typeface="Times New Roman" panose="02020603050405020304" charset="0"/>
              <a:cs typeface="Times New Roman" panose="02020603050405020304" charset="0"/>
              <a:sym typeface="+mn-ea"/>
            </a:rPr>
            <a:t> </a:t>
          </a:r>
          <a:r>
            <a:rPr lang="zh-CN" altLang="en-US" sz="1100">
              <a:latin typeface="Times New Roman" panose="02020603050405020304" charset="0"/>
              <a:cs typeface="Times New Roman" panose="02020603050405020304" charset="0"/>
            </a:rPr>
            <a:t>10.84%(31/286) </a:t>
          </a:r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in high-risk</a:t>
          </a:r>
          <a:r>
            <a:rPr lang="zh-CN" altLang="en-US" sz="1100">
              <a:latin typeface="Times New Roman" panose="02020603050405020304" charset="0"/>
              <a:cs typeface="Times New Roman" panose="02020603050405020304" charset="0"/>
            </a:rPr>
            <a:t>, 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  <a:p>
          <a:pPr algn="l"/>
          <a:r>
            <a:rPr lang="zh-CN" altLang="en-US" sz="1100" i="1">
              <a:latin typeface="Times New Roman" panose="02020603050405020304" charset="0"/>
              <a:cs typeface="Times New Roman" panose="02020603050405020304" charset="0"/>
            </a:rPr>
            <a:t>χ</a:t>
          </a:r>
          <a:r>
            <a:rPr lang="zh-CN" altLang="en-US" sz="1100" i="1" baseline="30000">
              <a:solidFill>
                <a:schemeClr val="tx1"/>
              </a:solidFill>
              <a:uFillTx/>
              <a:latin typeface="Times New Roman" panose="02020603050405020304" charset="0"/>
              <a:cs typeface="Times New Roman" panose="02020603050405020304" charset="0"/>
            </a:rPr>
            <a:t>2</a:t>
          </a:r>
          <a:r>
            <a:rPr lang="zh-CN" altLang="en-US" sz="1100" i="1">
              <a:latin typeface="Times New Roman" panose="02020603050405020304" charset="0"/>
              <a:cs typeface="Times New Roman" panose="02020603050405020304" charset="0"/>
            </a:rPr>
            <a:t>=8.448, p=0.004</a:t>
          </a:r>
          <a:endParaRPr lang="zh-CN" altLang="en-US" sz="1100" i="1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8839779005525</cdr:x>
      <cdr:y>0.190789473684211</cdr:y>
    </cdr:from>
    <cdr:to>
      <cdr:x>0.823204419889503</cdr:x>
      <cdr:y>0.28728070175438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730250" y="552450"/>
          <a:ext cx="3054350" cy="279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horzOverflow="clip" wrap="square" rtlCol="0" anchor="t"/>
        <a:p>
          <a:endParaRPr lang="zh-CN" altLang="en-US"/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48"/>
  <sheetViews>
    <sheetView tabSelected="1" zoomScaleSheetLayoutView="60" workbookViewId="0">
      <selection activeCell="K10" sqref="K10"/>
    </sheetView>
  </sheetViews>
  <sheetFormatPr defaultColWidth="9.81818181818182" defaultRowHeight="14" outlineLevelCol="1"/>
  <cols>
    <col min="1" max="2" width="14"/>
  </cols>
  <sheetData>
    <row r="1" spans="1:2">
      <c r="A1" t="s">
        <v>0</v>
      </c>
      <c r="B1" t="s">
        <v>1</v>
      </c>
    </row>
    <row r="2" spans="1:2">
      <c r="A2">
        <v>0</v>
      </c>
      <c r="B2">
        <v>-2.858145639</v>
      </c>
    </row>
    <row r="3" spans="1:2">
      <c r="A3">
        <v>0</v>
      </c>
      <c r="B3">
        <v>-2.393090305</v>
      </c>
    </row>
    <row r="4" spans="1:2">
      <c r="A4">
        <v>0</v>
      </c>
      <c r="B4">
        <v>-1.87003</v>
      </c>
    </row>
    <row r="5" spans="1:2">
      <c r="A5">
        <v>0</v>
      </c>
      <c r="B5">
        <v>-1.78024765</v>
      </c>
    </row>
    <row r="6" spans="1:2">
      <c r="A6">
        <v>0</v>
      </c>
      <c r="B6">
        <v>-1.765233821</v>
      </c>
    </row>
    <row r="7" spans="1:2">
      <c r="A7">
        <v>0</v>
      </c>
      <c r="B7">
        <v>-1.696790848</v>
      </c>
    </row>
    <row r="8" spans="1:2">
      <c r="A8">
        <v>0</v>
      </c>
      <c r="B8">
        <v>-1.683563264</v>
      </c>
    </row>
    <row r="9" spans="1:2">
      <c r="A9">
        <v>0</v>
      </c>
      <c r="B9">
        <v>-1.627539078</v>
      </c>
    </row>
    <row r="10" spans="1:2">
      <c r="A10">
        <v>0</v>
      </c>
      <c r="B10">
        <v>-1.558557636</v>
      </c>
    </row>
    <row r="11" spans="1:2">
      <c r="A11">
        <v>0</v>
      </c>
      <c r="B11">
        <v>-1.544908108</v>
      </c>
    </row>
    <row r="12" spans="1:2">
      <c r="A12">
        <v>0</v>
      </c>
      <c r="B12">
        <v>-1.483768319</v>
      </c>
    </row>
    <row r="13" spans="1:2">
      <c r="A13">
        <v>0</v>
      </c>
      <c r="B13">
        <v>-1.459734987</v>
      </c>
    </row>
    <row r="14" spans="1:2">
      <c r="A14">
        <v>0</v>
      </c>
      <c r="B14">
        <v>-1.419192385</v>
      </c>
    </row>
    <row r="15" spans="1:2">
      <c r="A15">
        <v>0</v>
      </c>
      <c r="B15">
        <v>-1.307590393</v>
      </c>
    </row>
    <row r="16" spans="1:2">
      <c r="A16">
        <v>0</v>
      </c>
      <c r="B16">
        <v>-1.287673187</v>
      </c>
    </row>
    <row r="17" spans="1:2">
      <c r="A17">
        <v>0</v>
      </c>
      <c r="B17">
        <v>-1.286959056</v>
      </c>
    </row>
    <row r="18" spans="1:2">
      <c r="A18">
        <v>0</v>
      </c>
      <c r="B18">
        <v>-1.280839175</v>
      </c>
    </row>
    <row r="19" spans="1:2">
      <c r="A19">
        <v>0</v>
      </c>
      <c r="B19">
        <v>-1.278371794</v>
      </c>
    </row>
    <row r="20" spans="1:2">
      <c r="A20">
        <v>0</v>
      </c>
      <c r="B20">
        <v>-1.227219677</v>
      </c>
    </row>
    <row r="21" spans="1:2">
      <c r="A21">
        <v>0</v>
      </c>
      <c r="B21">
        <v>-1.222717045</v>
      </c>
    </row>
    <row r="22" spans="1:2">
      <c r="A22">
        <v>0</v>
      </c>
      <c r="B22">
        <v>-1.215935678</v>
      </c>
    </row>
    <row r="23" spans="1:2">
      <c r="A23">
        <v>0</v>
      </c>
      <c r="B23">
        <v>-1.192378649</v>
      </c>
    </row>
    <row r="24" spans="1:2">
      <c r="A24">
        <v>0</v>
      </c>
      <c r="B24">
        <v>-1.190490677</v>
      </c>
    </row>
    <row r="25" spans="1:2">
      <c r="A25">
        <v>0</v>
      </c>
      <c r="B25">
        <v>-1.169095988</v>
      </c>
    </row>
    <row r="26" spans="1:2">
      <c r="A26">
        <v>0</v>
      </c>
      <c r="B26">
        <v>-1.159754953</v>
      </c>
    </row>
    <row r="27" spans="1:2">
      <c r="A27">
        <v>0</v>
      </c>
      <c r="B27">
        <v>-1.135531472</v>
      </c>
    </row>
    <row r="28" spans="1:2">
      <c r="A28">
        <v>0</v>
      </c>
      <c r="B28">
        <v>-1.122252573</v>
      </c>
    </row>
    <row r="29" spans="1:2">
      <c r="A29">
        <v>0</v>
      </c>
      <c r="B29">
        <v>-1.100279245</v>
      </c>
    </row>
    <row r="30" spans="1:2">
      <c r="A30">
        <v>0</v>
      </c>
      <c r="B30">
        <v>-1.097397725</v>
      </c>
    </row>
    <row r="31" spans="1:2">
      <c r="A31">
        <v>0</v>
      </c>
      <c r="B31">
        <v>-1.096954541</v>
      </c>
    </row>
    <row r="32" spans="1:2">
      <c r="A32">
        <v>0</v>
      </c>
      <c r="B32">
        <v>-1.050371124</v>
      </c>
    </row>
    <row r="33" spans="1:2">
      <c r="A33">
        <v>0</v>
      </c>
      <c r="B33">
        <v>-1.047014493</v>
      </c>
    </row>
    <row r="34" spans="1:2">
      <c r="A34">
        <v>-1.045219204</v>
      </c>
      <c r="B34">
        <v>0</v>
      </c>
    </row>
    <row r="35" spans="1:2">
      <c r="A35">
        <v>0</v>
      </c>
      <c r="B35">
        <v>-1.032101003</v>
      </c>
    </row>
    <row r="36" spans="1:2">
      <c r="A36">
        <v>0</v>
      </c>
      <c r="B36">
        <v>-1.002115069</v>
      </c>
    </row>
    <row r="37" spans="1:2">
      <c r="A37">
        <v>0</v>
      </c>
      <c r="B37">
        <v>-0.991436732</v>
      </c>
    </row>
    <row r="38" spans="1:2">
      <c r="A38">
        <v>0</v>
      </c>
      <c r="B38">
        <v>-0.989444055</v>
      </c>
    </row>
    <row r="39" spans="1:2">
      <c r="A39">
        <v>0</v>
      </c>
      <c r="B39">
        <v>-0.983058152</v>
      </c>
    </row>
    <row r="40" spans="1:2">
      <c r="A40">
        <v>0</v>
      </c>
      <c r="B40">
        <v>-0.981249357</v>
      </c>
    </row>
    <row r="41" spans="1:2">
      <c r="A41">
        <v>0</v>
      </c>
      <c r="B41">
        <v>-0.977948136</v>
      </c>
    </row>
    <row r="42" spans="1:2">
      <c r="A42">
        <v>0</v>
      </c>
      <c r="B42">
        <v>-0.966113107</v>
      </c>
    </row>
    <row r="43" spans="1:2">
      <c r="A43">
        <v>0</v>
      </c>
      <c r="B43">
        <v>-0.957555683</v>
      </c>
    </row>
    <row r="44" spans="1:2">
      <c r="A44">
        <v>0</v>
      </c>
      <c r="B44">
        <v>-0.957369746</v>
      </c>
    </row>
    <row r="45" spans="1:2">
      <c r="A45">
        <v>0</v>
      </c>
      <c r="B45">
        <v>-0.955103283</v>
      </c>
    </row>
    <row r="46" spans="1:2">
      <c r="A46">
        <v>0</v>
      </c>
      <c r="B46">
        <v>-0.93089719</v>
      </c>
    </row>
    <row r="47" spans="1:2">
      <c r="A47">
        <v>0</v>
      </c>
      <c r="B47">
        <v>-0.922028244</v>
      </c>
    </row>
    <row r="48" spans="1:2">
      <c r="A48">
        <v>0</v>
      </c>
      <c r="B48">
        <v>-0.921489723</v>
      </c>
    </row>
    <row r="49" spans="1:2">
      <c r="A49">
        <v>0</v>
      </c>
      <c r="B49">
        <v>-0.919863779</v>
      </c>
    </row>
    <row r="50" spans="1:2">
      <c r="A50">
        <v>0</v>
      </c>
      <c r="B50">
        <v>-0.907798069</v>
      </c>
    </row>
    <row r="51" spans="1:2">
      <c r="A51">
        <v>0</v>
      </c>
      <c r="B51">
        <v>-0.899794205</v>
      </c>
    </row>
    <row r="52" spans="1:2">
      <c r="A52">
        <v>0</v>
      </c>
      <c r="B52">
        <v>-0.885068655</v>
      </c>
    </row>
    <row r="53" spans="1:2">
      <c r="A53">
        <v>0</v>
      </c>
      <c r="B53">
        <v>-0.88067161</v>
      </c>
    </row>
    <row r="54" spans="1:2">
      <c r="A54">
        <v>0</v>
      </c>
      <c r="B54">
        <v>-0.876683202</v>
      </c>
    </row>
    <row r="55" spans="1:2">
      <c r="A55">
        <v>0</v>
      </c>
      <c r="B55">
        <v>-0.871531188</v>
      </c>
    </row>
    <row r="56" spans="1:2">
      <c r="A56">
        <v>-0.868801242</v>
      </c>
      <c r="B56">
        <v>0</v>
      </c>
    </row>
    <row r="57" spans="1:2">
      <c r="A57">
        <v>0</v>
      </c>
      <c r="B57">
        <v>-0.866969716</v>
      </c>
    </row>
    <row r="58" spans="1:2">
      <c r="A58">
        <v>0</v>
      </c>
      <c r="B58">
        <v>-0.860598356</v>
      </c>
    </row>
    <row r="59" spans="1:2">
      <c r="A59">
        <v>0</v>
      </c>
      <c r="B59">
        <v>-0.853146264</v>
      </c>
    </row>
    <row r="60" spans="1:2">
      <c r="A60">
        <v>0</v>
      </c>
      <c r="B60">
        <v>-0.851073812</v>
      </c>
    </row>
    <row r="61" spans="1:2">
      <c r="A61">
        <v>0</v>
      </c>
      <c r="B61">
        <v>-0.835156325</v>
      </c>
    </row>
    <row r="62" spans="1:2">
      <c r="A62">
        <v>0</v>
      </c>
      <c r="B62">
        <v>-0.829564767</v>
      </c>
    </row>
    <row r="63" spans="1:2">
      <c r="A63">
        <v>0</v>
      </c>
      <c r="B63">
        <v>-0.811106058</v>
      </c>
    </row>
    <row r="64" spans="1:2">
      <c r="A64">
        <v>0</v>
      </c>
      <c r="B64">
        <v>-0.807821494</v>
      </c>
    </row>
    <row r="65" spans="1:2">
      <c r="A65">
        <v>0</v>
      </c>
      <c r="B65">
        <v>-0.792855106</v>
      </c>
    </row>
    <row r="66" spans="1:2">
      <c r="A66">
        <v>0</v>
      </c>
      <c r="B66">
        <v>-0.791836807</v>
      </c>
    </row>
    <row r="67" spans="1:2">
      <c r="A67">
        <v>0</v>
      </c>
      <c r="B67">
        <v>-0.789329209</v>
      </c>
    </row>
    <row r="68" spans="1:2">
      <c r="A68">
        <v>0</v>
      </c>
      <c r="B68">
        <v>-0.785827564</v>
      </c>
    </row>
    <row r="69" spans="1:2">
      <c r="A69">
        <v>0</v>
      </c>
      <c r="B69">
        <v>-0.785344655</v>
      </c>
    </row>
    <row r="70" spans="1:2">
      <c r="A70">
        <v>0</v>
      </c>
      <c r="B70">
        <v>-0.770305775</v>
      </c>
    </row>
    <row r="71" spans="1:2">
      <c r="A71">
        <v>0</v>
      </c>
      <c r="B71">
        <v>-0.763703329</v>
      </c>
    </row>
    <row r="72" spans="1:2">
      <c r="A72">
        <v>0</v>
      </c>
      <c r="B72">
        <v>-0.762636928</v>
      </c>
    </row>
    <row r="73" spans="1:2">
      <c r="A73">
        <v>0</v>
      </c>
      <c r="B73">
        <v>-0.761505382</v>
      </c>
    </row>
    <row r="74" spans="1:2">
      <c r="A74">
        <v>0</v>
      </c>
      <c r="B74">
        <v>-0.76005566</v>
      </c>
    </row>
    <row r="75" spans="1:2">
      <c r="A75">
        <v>0</v>
      </c>
      <c r="B75">
        <v>-0.73808707</v>
      </c>
    </row>
    <row r="76" spans="1:2">
      <c r="A76">
        <v>0</v>
      </c>
      <c r="B76">
        <v>-0.733312119</v>
      </c>
    </row>
    <row r="77" spans="1:2">
      <c r="A77">
        <v>0</v>
      </c>
      <c r="B77">
        <v>-0.725380889</v>
      </c>
    </row>
    <row r="78" spans="1:2">
      <c r="A78">
        <v>0</v>
      </c>
      <c r="B78">
        <v>-0.724862147</v>
      </c>
    </row>
    <row r="79" spans="1:2">
      <c r="A79">
        <v>0</v>
      </c>
      <c r="B79">
        <v>-0.724514791</v>
      </c>
    </row>
    <row r="80" spans="1:2">
      <c r="A80">
        <v>0</v>
      </c>
      <c r="B80">
        <v>-0.715186442</v>
      </c>
    </row>
    <row r="81" spans="1:2">
      <c r="A81">
        <v>0</v>
      </c>
      <c r="B81">
        <v>-0.70635847</v>
      </c>
    </row>
    <row r="82" spans="1:2">
      <c r="A82">
        <v>0</v>
      </c>
      <c r="B82">
        <v>-0.703731615</v>
      </c>
    </row>
    <row r="83" spans="1:2">
      <c r="A83">
        <v>0</v>
      </c>
      <c r="B83">
        <v>-0.687256366</v>
      </c>
    </row>
    <row r="84" spans="1:2">
      <c r="A84">
        <v>0</v>
      </c>
      <c r="B84">
        <v>-0.679850881</v>
      </c>
    </row>
    <row r="85" spans="1:2">
      <c r="A85">
        <v>0</v>
      </c>
      <c r="B85">
        <v>-0.67161367</v>
      </c>
    </row>
    <row r="86" spans="1:2">
      <c r="A86">
        <v>0</v>
      </c>
      <c r="B86">
        <v>-0.671311369</v>
      </c>
    </row>
    <row r="87" spans="1:2">
      <c r="A87">
        <v>0</v>
      </c>
      <c r="B87">
        <v>-0.66856524</v>
      </c>
    </row>
    <row r="88" spans="1:2">
      <c r="A88">
        <v>0</v>
      </c>
      <c r="B88">
        <v>-0.665085776</v>
      </c>
    </row>
    <row r="89" spans="1:2">
      <c r="A89">
        <v>0</v>
      </c>
      <c r="B89">
        <v>-0.662523228</v>
      </c>
    </row>
    <row r="90" spans="1:2">
      <c r="A90">
        <v>0</v>
      </c>
      <c r="B90">
        <v>-0.661835133</v>
      </c>
    </row>
    <row r="91" spans="1:2">
      <c r="A91">
        <v>0</v>
      </c>
      <c r="B91">
        <v>-0.657186428</v>
      </c>
    </row>
    <row r="92" spans="1:2">
      <c r="A92">
        <v>0</v>
      </c>
      <c r="B92">
        <v>-0.652887517</v>
      </c>
    </row>
    <row r="93" spans="1:2">
      <c r="A93">
        <v>0</v>
      </c>
      <c r="B93">
        <v>-0.643458906</v>
      </c>
    </row>
    <row r="94" spans="1:2">
      <c r="A94">
        <v>0</v>
      </c>
      <c r="B94">
        <v>-0.629276707</v>
      </c>
    </row>
    <row r="95" spans="1:2">
      <c r="A95">
        <v>0</v>
      </c>
      <c r="B95">
        <v>-0.629124694</v>
      </c>
    </row>
    <row r="96" spans="1:2">
      <c r="A96">
        <v>0</v>
      </c>
      <c r="B96">
        <v>-0.627538615</v>
      </c>
    </row>
    <row r="97" spans="1:2">
      <c r="A97">
        <v>0</v>
      </c>
      <c r="B97">
        <v>-0.625268215</v>
      </c>
    </row>
    <row r="98" spans="1:2">
      <c r="A98">
        <v>0</v>
      </c>
      <c r="B98">
        <v>-0.618540856</v>
      </c>
    </row>
    <row r="99" spans="1:2">
      <c r="A99">
        <v>0</v>
      </c>
      <c r="B99">
        <v>-0.61371859</v>
      </c>
    </row>
    <row r="100" spans="1:2">
      <c r="A100">
        <v>0</v>
      </c>
      <c r="B100">
        <v>-0.606393231</v>
      </c>
    </row>
    <row r="101" spans="1:2">
      <c r="A101">
        <v>0</v>
      </c>
      <c r="B101">
        <v>-0.585707671</v>
      </c>
    </row>
    <row r="102" spans="1:2">
      <c r="A102">
        <v>0</v>
      </c>
      <c r="B102">
        <v>-0.568760004</v>
      </c>
    </row>
    <row r="103" spans="1:2">
      <c r="A103">
        <v>0</v>
      </c>
      <c r="B103">
        <v>-0.560941144</v>
      </c>
    </row>
    <row r="104" spans="1:2">
      <c r="A104">
        <v>0</v>
      </c>
      <c r="B104">
        <v>-0.549730802</v>
      </c>
    </row>
    <row r="105" spans="1:2">
      <c r="A105">
        <v>0</v>
      </c>
      <c r="B105">
        <v>-0.543637881</v>
      </c>
    </row>
    <row r="106" spans="1:2">
      <c r="A106">
        <v>0</v>
      </c>
      <c r="B106">
        <v>-0.543177839</v>
      </c>
    </row>
    <row r="107" spans="1:2">
      <c r="A107">
        <v>0</v>
      </c>
      <c r="B107">
        <v>-0.537999584</v>
      </c>
    </row>
    <row r="108" spans="1:2">
      <c r="A108">
        <v>0</v>
      </c>
      <c r="B108">
        <v>-0.537989831</v>
      </c>
    </row>
    <row r="109" spans="1:2">
      <c r="A109">
        <v>0</v>
      </c>
      <c r="B109">
        <v>-0.535622445</v>
      </c>
    </row>
    <row r="110" spans="1:2">
      <c r="A110">
        <v>0</v>
      </c>
      <c r="B110">
        <v>-0.529679409</v>
      </c>
    </row>
    <row r="111" spans="1:2">
      <c r="A111">
        <v>0</v>
      </c>
      <c r="B111">
        <v>-0.518242899</v>
      </c>
    </row>
    <row r="112" spans="1:2">
      <c r="A112">
        <v>0</v>
      </c>
      <c r="B112">
        <v>-0.516477012</v>
      </c>
    </row>
    <row r="113" spans="1:2">
      <c r="A113">
        <v>0</v>
      </c>
      <c r="B113">
        <v>-0.494958954</v>
      </c>
    </row>
    <row r="114" spans="1:2">
      <c r="A114">
        <v>0</v>
      </c>
      <c r="B114">
        <v>-0.494540073</v>
      </c>
    </row>
    <row r="115" spans="1:2">
      <c r="A115">
        <v>0</v>
      </c>
      <c r="B115">
        <v>-0.472491047</v>
      </c>
    </row>
    <row r="116" spans="1:2">
      <c r="A116">
        <v>0</v>
      </c>
      <c r="B116">
        <v>-0.469368069</v>
      </c>
    </row>
    <row r="117" spans="1:2">
      <c r="A117">
        <v>0</v>
      </c>
      <c r="B117">
        <v>-0.467187187</v>
      </c>
    </row>
    <row r="118" spans="1:2">
      <c r="A118">
        <v>0</v>
      </c>
      <c r="B118">
        <v>-0.466507961</v>
      </c>
    </row>
    <row r="119" spans="1:2">
      <c r="A119">
        <v>0</v>
      </c>
      <c r="B119">
        <v>-0.465122856</v>
      </c>
    </row>
    <row r="120" spans="1:2">
      <c r="A120">
        <v>0</v>
      </c>
      <c r="B120">
        <v>-0.46416124</v>
      </c>
    </row>
    <row r="121" spans="1:2">
      <c r="A121">
        <v>0</v>
      </c>
      <c r="B121">
        <v>-0.462267051</v>
      </c>
    </row>
    <row r="122" spans="1:2">
      <c r="A122">
        <v>0</v>
      </c>
      <c r="B122">
        <v>-0.458040997</v>
      </c>
    </row>
    <row r="123" spans="1:2">
      <c r="A123">
        <v>0</v>
      </c>
      <c r="B123">
        <v>-0.450428969</v>
      </c>
    </row>
    <row r="124" spans="1:2">
      <c r="A124">
        <v>0</v>
      </c>
      <c r="B124">
        <v>-0.44836898</v>
      </c>
    </row>
    <row r="125" spans="1:2">
      <c r="A125">
        <v>-0.446431642</v>
      </c>
      <c r="B125">
        <v>0</v>
      </c>
    </row>
    <row r="126" spans="1:2">
      <c r="A126">
        <v>0</v>
      </c>
      <c r="B126">
        <v>-0.443701916</v>
      </c>
    </row>
    <row r="127" spans="1:2">
      <c r="A127">
        <v>0</v>
      </c>
      <c r="B127">
        <v>-0.436710664</v>
      </c>
    </row>
    <row r="128" spans="1:2">
      <c r="A128">
        <v>0</v>
      </c>
      <c r="B128">
        <v>-0.433738989</v>
      </c>
    </row>
    <row r="129" spans="1:2">
      <c r="A129">
        <v>0</v>
      </c>
      <c r="B129">
        <v>-0.43138535</v>
      </c>
    </row>
    <row r="130" spans="1:2">
      <c r="A130">
        <v>0</v>
      </c>
      <c r="B130">
        <v>-0.427267273</v>
      </c>
    </row>
    <row r="131" spans="1:2">
      <c r="A131">
        <v>0</v>
      </c>
      <c r="B131">
        <v>-0.425853166</v>
      </c>
    </row>
    <row r="132" spans="1:2">
      <c r="A132">
        <v>0</v>
      </c>
      <c r="B132">
        <v>-0.418832247</v>
      </c>
    </row>
    <row r="133" spans="1:2">
      <c r="A133">
        <v>-0.405854991</v>
      </c>
      <c r="B133">
        <v>0</v>
      </c>
    </row>
    <row r="134" spans="1:2">
      <c r="A134">
        <v>0</v>
      </c>
      <c r="B134">
        <v>-0.404598698</v>
      </c>
    </row>
    <row r="135" spans="1:2">
      <c r="A135">
        <v>0</v>
      </c>
      <c r="B135">
        <v>-0.4041294</v>
      </c>
    </row>
    <row r="136" spans="1:2">
      <c r="A136">
        <v>0</v>
      </c>
      <c r="B136">
        <v>-0.399740651</v>
      </c>
    </row>
    <row r="137" spans="1:2">
      <c r="A137">
        <v>0</v>
      </c>
      <c r="B137">
        <v>-0.390025342</v>
      </c>
    </row>
    <row r="138" spans="1:2">
      <c r="A138">
        <v>0</v>
      </c>
      <c r="B138">
        <v>-0.389931288</v>
      </c>
    </row>
    <row r="139" spans="1:2">
      <c r="A139">
        <v>0</v>
      </c>
      <c r="B139">
        <v>-0.384748453</v>
      </c>
    </row>
    <row r="140" spans="1:2">
      <c r="A140">
        <v>0</v>
      </c>
      <c r="B140">
        <v>-0.375348259</v>
      </c>
    </row>
    <row r="141" spans="1:2">
      <c r="A141">
        <v>0</v>
      </c>
      <c r="B141">
        <v>-0.372926639</v>
      </c>
    </row>
    <row r="142" spans="1:2">
      <c r="A142">
        <v>0</v>
      </c>
      <c r="B142">
        <v>-0.370743148</v>
      </c>
    </row>
    <row r="143" spans="1:2">
      <c r="A143">
        <v>0</v>
      </c>
      <c r="B143">
        <v>-0.35437556</v>
      </c>
    </row>
    <row r="144" spans="1:2">
      <c r="A144">
        <v>0</v>
      </c>
      <c r="B144">
        <v>-0.352218059</v>
      </c>
    </row>
    <row r="145" spans="1:2">
      <c r="A145">
        <v>0</v>
      </c>
      <c r="B145">
        <v>-0.348710925</v>
      </c>
    </row>
    <row r="146" spans="1:2">
      <c r="A146">
        <v>0</v>
      </c>
      <c r="B146">
        <v>-0.347317928</v>
      </c>
    </row>
    <row r="147" spans="1:2">
      <c r="A147">
        <v>0</v>
      </c>
      <c r="B147">
        <v>-0.345749494</v>
      </c>
    </row>
    <row r="148" spans="1:2">
      <c r="A148">
        <v>0</v>
      </c>
      <c r="B148">
        <v>-0.341243268</v>
      </c>
    </row>
    <row r="149" spans="1:2">
      <c r="A149">
        <v>0</v>
      </c>
      <c r="B149">
        <v>-0.335319126</v>
      </c>
    </row>
    <row r="150" spans="1:2">
      <c r="A150">
        <v>0</v>
      </c>
      <c r="B150">
        <v>-0.331326419</v>
      </c>
    </row>
    <row r="151" spans="1:2">
      <c r="A151">
        <v>0</v>
      </c>
      <c r="B151">
        <v>-0.329042443</v>
      </c>
    </row>
    <row r="152" spans="1:2">
      <c r="A152">
        <v>0</v>
      </c>
      <c r="B152">
        <v>-0.327469978</v>
      </c>
    </row>
    <row r="153" spans="1:2">
      <c r="A153">
        <v>0</v>
      </c>
      <c r="B153">
        <v>-0.315272523</v>
      </c>
    </row>
    <row r="154" spans="1:2">
      <c r="A154">
        <v>0</v>
      </c>
      <c r="B154">
        <v>-0.312815647</v>
      </c>
    </row>
    <row r="155" spans="1:2">
      <c r="A155">
        <v>0</v>
      </c>
      <c r="B155">
        <v>-0.309698477</v>
      </c>
    </row>
    <row r="156" spans="1:2">
      <c r="A156">
        <v>0</v>
      </c>
      <c r="B156">
        <v>-0.307782302</v>
      </c>
    </row>
    <row r="157" spans="1:2">
      <c r="A157">
        <v>0</v>
      </c>
      <c r="B157">
        <v>-0.305420548</v>
      </c>
    </row>
    <row r="158" spans="1:2">
      <c r="A158">
        <v>0</v>
      </c>
      <c r="B158">
        <v>-0.301447395</v>
      </c>
    </row>
    <row r="159" spans="1:2">
      <c r="A159">
        <v>0</v>
      </c>
      <c r="B159">
        <v>-0.294868449</v>
      </c>
    </row>
    <row r="160" spans="1:2">
      <c r="A160">
        <v>0</v>
      </c>
      <c r="B160">
        <v>-0.291677185</v>
      </c>
    </row>
    <row r="161" spans="1:2">
      <c r="A161">
        <v>0</v>
      </c>
      <c r="B161">
        <v>-0.291017782</v>
      </c>
    </row>
    <row r="162" spans="1:2">
      <c r="A162">
        <v>0</v>
      </c>
      <c r="B162">
        <v>-0.280273949</v>
      </c>
    </row>
    <row r="163" spans="1:2">
      <c r="A163">
        <v>0</v>
      </c>
      <c r="B163">
        <v>-0.269053216</v>
      </c>
    </row>
    <row r="164" spans="1:2">
      <c r="A164">
        <v>0</v>
      </c>
      <c r="B164">
        <v>-0.26385669</v>
      </c>
    </row>
    <row r="165" spans="1:2">
      <c r="A165">
        <v>0</v>
      </c>
      <c r="B165">
        <v>-0.2568531</v>
      </c>
    </row>
    <row r="166" spans="1:2">
      <c r="A166">
        <v>0</v>
      </c>
      <c r="B166">
        <v>-0.256793276</v>
      </c>
    </row>
    <row r="167" spans="1:2">
      <c r="A167">
        <v>0</v>
      </c>
      <c r="B167">
        <v>-0.256427256</v>
      </c>
    </row>
    <row r="168" spans="1:2">
      <c r="A168">
        <v>0</v>
      </c>
      <c r="B168">
        <v>-0.256189176</v>
      </c>
    </row>
    <row r="169" spans="1:2">
      <c r="A169">
        <v>0</v>
      </c>
      <c r="B169">
        <v>-0.255567771</v>
      </c>
    </row>
    <row r="170" spans="1:2">
      <c r="A170">
        <v>0</v>
      </c>
      <c r="B170">
        <v>-0.25458341</v>
      </c>
    </row>
    <row r="171" spans="1:2">
      <c r="A171">
        <v>0</v>
      </c>
      <c r="B171">
        <v>-0.254546209</v>
      </c>
    </row>
    <row r="172" spans="1:2">
      <c r="A172">
        <v>0</v>
      </c>
      <c r="B172">
        <v>-0.253457314</v>
      </c>
    </row>
    <row r="173" spans="1:2">
      <c r="A173">
        <v>0</v>
      </c>
      <c r="B173">
        <v>-0.253343486</v>
      </c>
    </row>
    <row r="174" spans="1:2">
      <c r="A174">
        <v>0</v>
      </c>
      <c r="B174">
        <v>-0.24934097</v>
      </c>
    </row>
    <row r="175" spans="1:2">
      <c r="A175">
        <v>0</v>
      </c>
      <c r="B175">
        <v>-0.246911906</v>
      </c>
    </row>
    <row r="176" spans="1:2">
      <c r="A176">
        <v>0</v>
      </c>
      <c r="B176">
        <v>-0.245831665</v>
      </c>
    </row>
    <row r="177" spans="1:2">
      <c r="A177">
        <v>0</v>
      </c>
      <c r="B177">
        <v>-0.244605978</v>
      </c>
    </row>
    <row r="178" spans="1:2">
      <c r="A178">
        <v>0</v>
      </c>
      <c r="B178">
        <v>-0.24430927</v>
      </c>
    </row>
    <row r="179" spans="1:2">
      <c r="A179">
        <v>0</v>
      </c>
      <c r="B179">
        <v>-0.242942434</v>
      </c>
    </row>
    <row r="180" spans="1:2">
      <c r="A180">
        <v>0</v>
      </c>
      <c r="B180">
        <v>-0.242370514</v>
      </c>
    </row>
    <row r="181" spans="1:2">
      <c r="A181">
        <v>0</v>
      </c>
      <c r="B181">
        <v>-0.237649979</v>
      </c>
    </row>
    <row r="182" spans="1:2">
      <c r="A182">
        <v>0</v>
      </c>
      <c r="B182">
        <v>-0.235830119</v>
      </c>
    </row>
    <row r="183" spans="1:2">
      <c r="A183">
        <v>0</v>
      </c>
      <c r="B183">
        <v>-0.234618477</v>
      </c>
    </row>
    <row r="184" spans="1:2">
      <c r="A184">
        <v>0</v>
      </c>
      <c r="B184">
        <v>-0.231827564</v>
      </c>
    </row>
    <row r="185" spans="1:2">
      <c r="A185">
        <v>0</v>
      </c>
      <c r="B185">
        <v>-0.231145323</v>
      </c>
    </row>
    <row r="186" spans="1:2">
      <c r="A186">
        <v>0</v>
      </c>
      <c r="B186">
        <v>-0.227312113</v>
      </c>
    </row>
    <row r="187" spans="1:2">
      <c r="A187">
        <v>0</v>
      </c>
      <c r="B187">
        <v>-0.226586946</v>
      </c>
    </row>
    <row r="188" spans="1:2">
      <c r="A188">
        <v>0</v>
      </c>
      <c r="B188">
        <v>-0.225746435</v>
      </c>
    </row>
    <row r="189" spans="1:2">
      <c r="A189">
        <v>0</v>
      </c>
      <c r="B189">
        <v>-0.22371071</v>
      </c>
    </row>
    <row r="190" spans="1:2">
      <c r="A190">
        <v>0</v>
      </c>
      <c r="B190">
        <v>-0.222181248</v>
      </c>
    </row>
    <row r="191" spans="1:2">
      <c r="A191">
        <v>0</v>
      </c>
      <c r="B191">
        <v>-0.220312301</v>
      </c>
    </row>
    <row r="192" spans="1:2">
      <c r="A192">
        <v>0</v>
      </c>
      <c r="B192">
        <v>-0.219792404</v>
      </c>
    </row>
    <row r="193" spans="1:2">
      <c r="A193">
        <v>0</v>
      </c>
      <c r="B193">
        <v>-0.21352011</v>
      </c>
    </row>
    <row r="194" spans="1:2">
      <c r="A194">
        <v>0</v>
      </c>
      <c r="B194">
        <v>-0.213250763</v>
      </c>
    </row>
    <row r="195" spans="1:2">
      <c r="A195">
        <v>0</v>
      </c>
      <c r="B195">
        <v>-0.209648156</v>
      </c>
    </row>
    <row r="196" spans="1:2">
      <c r="A196">
        <v>0</v>
      </c>
      <c r="B196">
        <v>-0.207140416</v>
      </c>
    </row>
    <row r="197" spans="1:2">
      <c r="A197">
        <v>0</v>
      </c>
      <c r="B197">
        <v>-0.205962177</v>
      </c>
    </row>
    <row r="198" spans="1:2">
      <c r="A198">
        <v>0</v>
      </c>
      <c r="B198">
        <v>-0.205474958</v>
      </c>
    </row>
    <row r="199" spans="1:2">
      <c r="A199">
        <v>0</v>
      </c>
      <c r="B199">
        <v>-0.201414319</v>
      </c>
    </row>
    <row r="200" spans="1:2">
      <c r="A200">
        <v>0</v>
      </c>
      <c r="B200">
        <v>-0.201302787</v>
      </c>
    </row>
    <row r="201" spans="1:2">
      <c r="A201">
        <v>0</v>
      </c>
      <c r="B201">
        <v>-0.199936127</v>
      </c>
    </row>
    <row r="202" spans="1:2">
      <c r="A202">
        <v>0</v>
      </c>
      <c r="B202">
        <v>-0.194473791</v>
      </c>
    </row>
    <row r="203" spans="1:2">
      <c r="A203">
        <v>0</v>
      </c>
      <c r="B203">
        <v>-0.189430468</v>
      </c>
    </row>
    <row r="204" spans="1:2">
      <c r="A204">
        <v>0</v>
      </c>
      <c r="B204">
        <v>-0.189340313</v>
      </c>
    </row>
    <row r="205" spans="1:2">
      <c r="A205">
        <v>0</v>
      </c>
      <c r="B205">
        <v>-0.18170393</v>
      </c>
    </row>
    <row r="206" spans="1:2">
      <c r="A206">
        <v>0</v>
      </c>
      <c r="B206">
        <v>-0.179287496</v>
      </c>
    </row>
    <row r="207" spans="1:2">
      <c r="A207">
        <v>0</v>
      </c>
      <c r="B207">
        <v>-0.173297808</v>
      </c>
    </row>
    <row r="208" spans="1:2">
      <c r="A208">
        <v>0</v>
      </c>
      <c r="B208">
        <v>-0.171080174</v>
      </c>
    </row>
    <row r="209" spans="1:2">
      <c r="A209">
        <v>0</v>
      </c>
      <c r="B209">
        <v>-0.170887896</v>
      </c>
    </row>
    <row r="210" spans="1:2">
      <c r="A210">
        <v>0</v>
      </c>
      <c r="B210">
        <v>-0.17019785</v>
      </c>
    </row>
    <row r="211" spans="1:2">
      <c r="A211">
        <v>0</v>
      </c>
      <c r="B211">
        <v>-0.168336215</v>
      </c>
    </row>
    <row r="212" spans="1:2">
      <c r="A212">
        <v>0</v>
      </c>
      <c r="B212">
        <v>-0.160699209</v>
      </c>
    </row>
    <row r="213" spans="1:2">
      <c r="A213">
        <v>0</v>
      </c>
      <c r="B213">
        <v>-0.159578001</v>
      </c>
    </row>
    <row r="214" spans="1:2">
      <c r="A214">
        <v>0</v>
      </c>
      <c r="B214">
        <v>-0.138520292</v>
      </c>
    </row>
    <row r="215" spans="1:2">
      <c r="A215">
        <v>0</v>
      </c>
      <c r="B215">
        <v>-0.134819147</v>
      </c>
    </row>
    <row r="216" spans="1:2">
      <c r="A216">
        <v>0</v>
      </c>
      <c r="B216">
        <v>-0.131196634</v>
      </c>
    </row>
    <row r="217" spans="1:2">
      <c r="A217">
        <v>0</v>
      </c>
      <c r="B217">
        <v>-0.128753674</v>
      </c>
    </row>
    <row r="218" spans="1:2">
      <c r="A218">
        <v>0</v>
      </c>
      <c r="B218">
        <v>-0.12709629</v>
      </c>
    </row>
    <row r="219" spans="1:2">
      <c r="A219">
        <v>0</v>
      </c>
      <c r="B219">
        <v>-0.126158048</v>
      </c>
    </row>
    <row r="220" spans="1:2">
      <c r="A220">
        <v>0</v>
      </c>
      <c r="B220">
        <v>-0.123921655</v>
      </c>
    </row>
    <row r="221" spans="1:2">
      <c r="A221">
        <v>-0.123549604</v>
      </c>
      <c r="B221">
        <v>0</v>
      </c>
    </row>
    <row r="222" spans="1:2">
      <c r="A222">
        <v>0</v>
      </c>
      <c r="B222">
        <v>-0.121749027</v>
      </c>
    </row>
    <row r="223" spans="1:2">
      <c r="A223">
        <v>-0.119719407</v>
      </c>
      <c r="B223">
        <v>0</v>
      </c>
    </row>
    <row r="224" spans="1:2">
      <c r="A224">
        <v>0</v>
      </c>
      <c r="B224">
        <v>-0.117431709</v>
      </c>
    </row>
    <row r="225" spans="1:2">
      <c r="A225">
        <v>0</v>
      </c>
      <c r="B225">
        <v>-0.1103033</v>
      </c>
    </row>
    <row r="226" spans="1:2">
      <c r="A226">
        <v>0</v>
      </c>
      <c r="B226">
        <v>-0.107859773</v>
      </c>
    </row>
    <row r="227" spans="1:2">
      <c r="A227">
        <v>0</v>
      </c>
      <c r="B227">
        <v>-0.106862327</v>
      </c>
    </row>
    <row r="228" spans="1:2">
      <c r="A228">
        <v>0</v>
      </c>
      <c r="B228">
        <v>-0.105513987</v>
      </c>
    </row>
    <row r="229" spans="1:2">
      <c r="A229">
        <v>0</v>
      </c>
      <c r="B229">
        <v>-0.103129081</v>
      </c>
    </row>
    <row r="230" spans="1:2">
      <c r="A230">
        <v>0</v>
      </c>
      <c r="B230">
        <v>-0.093817487</v>
      </c>
    </row>
    <row r="231" spans="1:2">
      <c r="A231">
        <v>0</v>
      </c>
      <c r="B231">
        <v>-0.092481248</v>
      </c>
    </row>
    <row r="232" spans="1:2">
      <c r="A232">
        <v>0</v>
      </c>
      <c r="B232">
        <v>-0.087184412</v>
      </c>
    </row>
    <row r="233" spans="1:2">
      <c r="A233">
        <v>0</v>
      </c>
      <c r="B233">
        <v>-0.084939096</v>
      </c>
    </row>
    <row r="234" spans="1:2">
      <c r="A234">
        <v>-0.077430653</v>
      </c>
      <c r="B234">
        <v>0</v>
      </c>
    </row>
    <row r="235" spans="1:2">
      <c r="A235">
        <v>-0.076784552</v>
      </c>
      <c r="B235">
        <v>0</v>
      </c>
    </row>
    <row r="236" spans="1:2">
      <c r="A236">
        <v>-0.065649323</v>
      </c>
      <c r="B236">
        <v>0</v>
      </c>
    </row>
    <row r="237" spans="1:2">
      <c r="A237">
        <v>0</v>
      </c>
      <c r="B237">
        <v>-0.065444944</v>
      </c>
    </row>
    <row r="238" spans="1:2">
      <c r="A238">
        <v>0</v>
      </c>
      <c r="B238">
        <v>-0.065183837</v>
      </c>
    </row>
    <row r="239" spans="1:2">
      <c r="A239">
        <v>0</v>
      </c>
      <c r="B239">
        <v>-0.054224487</v>
      </c>
    </row>
    <row r="240" spans="1:2">
      <c r="A240">
        <v>0</v>
      </c>
      <c r="B240">
        <v>-0.053410984</v>
      </c>
    </row>
    <row r="241" spans="1:2">
      <c r="A241">
        <v>0</v>
      </c>
      <c r="B241">
        <v>-0.052934587</v>
      </c>
    </row>
    <row r="242" spans="1:2">
      <c r="A242">
        <v>-0.052250968</v>
      </c>
      <c r="B242">
        <v>0</v>
      </c>
    </row>
    <row r="243" spans="1:2">
      <c r="A243">
        <v>0</v>
      </c>
      <c r="B243">
        <v>-0.048877311</v>
      </c>
    </row>
    <row r="244" spans="1:2">
      <c r="A244">
        <v>0</v>
      </c>
      <c r="B244">
        <v>-0.048143006</v>
      </c>
    </row>
    <row r="245" spans="1:2">
      <c r="A245">
        <v>0</v>
      </c>
      <c r="B245">
        <v>-0.045751766</v>
      </c>
    </row>
    <row r="246" spans="1:2">
      <c r="A246">
        <v>0</v>
      </c>
      <c r="B246">
        <v>-0.043948306</v>
      </c>
    </row>
    <row r="247" spans="1:2">
      <c r="A247">
        <v>0</v>
      </c>
      <c r="B247">
        <v>-0.038013033</v>
      </c>
    </row>
    <row r="248" spans="1:2">
      <c r="A248">
        <v>0</v>
      </c>
      <c r="B248">
        <v>-0.037582762</v>
      </c>
    </row>
    <row r="249" spans="1:2">
      <c r="A249">
        <v>0</v>
      </c>
      <c r="B249">
        <v>-0.037479702</v>
      </c>
    </row>
    <row r="250" spans="1:2">
      <c r="A250">
        <v>0</v>
      </c>
      <c r="B250">
        <v>-0.035204328</v>
      </c>
    </row>
    <row r="251" spans="1:2">
      <c r="A251">
        <v>0</v>
      </c>
      <c r="B251">
        <v>-0.034261558</v>
      </c>
    </row>
    <row r="252" spans="1:2">
      <c r="A252">
        <v>0</v>
      </c>
      <c r="B252">
        <v>-0.030137982</v>
      </c>
    </row>
    <row r="253" spans="1:2">
      <c r="A253">
        <v>0</v>
      </c>
      <c r="B253">
        <v>-0.027640141</v>
      </c>
    </row>
    <row r="254" spans="1:2">
      <c r="A254">
        <v>0</v>
      </c>
      <c r="B254">
        <v>-0.022939505</v>
      </c>
    </row>
    <row r="255" spans="1:2">
      <c r="A255">
        <v>0</v>
      </c>
      <c r="B255">
        <v>-0.019078414</v>
      </c>
    </row>
    <row r="256" spans="1:2">
      <c r="A256">
        <v>0</v>
      </c>
      <c r="B256">
        <v>-0.018649475</v>
      </c>
    </row>
    <row r="257" spans="1:2">
      <c r="A257">
        <v>0</v>
      </c>
      <c r="B257">
        <v>-0.018495326</v>
      </c>
    </row>
    <row r="258" spans="1:2">
      <c r="A258">
        <v>0</v>
      </c>
      <c r="B258">
        <v>-0.015219183</v>
      </c>
    </row>
    <row r="259" spans="1:2">
      <c r="A259">
        <v>0</v>
      </c>
      <c r="B259">
        <v>-0.014354685</v>
      </c>
    </row>
    <row r="260" spans="1:2">
      <c r="A260">
        <v>0</v>
      </c>
      <c r="B260">
        <v>-0.011470991</v>
      </c>
    </row>
    <row r="261" spans="1:2">
      <c r="A261">
        <v>-0.007632867</v>
      </c>
      <c r="B261">
        <v>0</v>
      </c>
    </row>
    <row r="262" spans="1:2">
      <c r="A262">
        <v>0</v>
      </c>
      <c r="B262">
        <v>-0.003887159</v>
      </c>
    </row>
    <row r="263" spans="1:2">
      <c r="A263">
        <v>0</v>
      </c>
      <c r="B263">
        <v>0.002097607</v>
      </c>
    </row>
    <row r="264" spans="1:2">
      <c r="A264">
        <v>0</v>
      </c>
      <c r="B264">
        <v>0.006342416</v>
      </c>
    </row>
    <row r="265" spans="1:2">
      <c r="A265">
        <v>0</v>
      </c>
      <c r="B265">
        <v>0.0084221</v>
      </c>
    </row>
    <row r="266" spans="1:2">
      <c r="A266">
        <v>0</v>
      </c>
      <c r="B266">
        <v>0.009694692</v>
      </c>
    </row>
    <row r="267" spans="1:2">
      <c r="A267">
        <v>0</v>
      </c>
      <c r="B267">
        <v>0.010534365</v>
      </c>
    </row>
    <row r="268" spans="1:2">
      <c r="A268">
        <v>0</v>
      </c>
      <c r="B268">
        <v>0.011139182</v>
      </c>
    </row>
    <row r="269" spans="1:2">
      <c r="A269">
        <v>0</v>
      </c>
      <c r="B269">
        <v>0.013654501</v>
      </c>
    </row>
    <row r="270" spans="1:2">
      <c r="A270">
        <v>0</v>
      </c>
      <c r="B270">
        <v>0.016378871</v>
      </c>
    </row>
    <row r="271" spans="1:2">
      <c r="A271">
        <v>0</v>
      </c>
      <c r="B271">
        <v>0.017104661</v>
      </c>
    </row>
    <row r="272" spans="1:2">
      <c r="A272">
        <v>0</v>
      </c>
      <c r="B272">
        <v>0.020937988</v>
      </c>
    </row>
    <row r="273" spans="1:2">
      <c r="A273">
        <v>0</v>
      </c>
      <c r="B273">
        <v>0.022696439</v>
      </c>
    </row>
    <row r="274" spans="1:2">
      <c r="A274">
        <v>0</v>
      </c>
      <c r="B274">
        <v>0.026705776</v>
      </c>
    </row>
    <row r="275" spans="1:2">
      <c r="A275">
        <v>0</v>
      </c>
      <c r="B275">
        <v>0.027253831</v>
      </c>
    </row>
    <row r="276" spans="1:2">
      <c r="A276">
        <v>0</v>
      </c>
      <c r="B276">
        <v>0.027311703</v>
      </c>
    </row>
    <row r="277" spans="1:2">
      <c r="A277">
        <v>0</v>
      </c>
      <c r="B277">
        <v>0.02785696</v>
      </c>
    </row>
    <row r="278" spans="1:2">
      <c r="A278">
        <v>0</v>
      </c>
      <c r="B278">
        <v>0.02805829</v>
      </c>
    </row>
    <row r="279" spans="1:2">
      <c r="A279">
        <v>0.029604194</v>
      </c>
      <c r="B279">
        <v>0</v>
      </c>
    </row>
    <row r="280" spans="1:2">
      <c r="A280">
        <v>0</v>
      </c>
      <c r="B280">
        <v>0.037457283</v>
      </c>
    </row>
    <row r="281" spans="1:2">
      <c r="A281">
        <v>0</v>
      </c>
      <c r="B281">
        <v>0.038990502</v>
      </c>
    </row>
    <row r="282" spans="1:2">
      <c r="A282">
        <v>0</v>
      </c>
      <c r="B282">
        <v>0.040215479</v>
      </c>
    </row>
    <row r="283" spans="1:2">
      <c r="A283">
        <v>0</v>
      </c>
      <c r="B283">
        <v>0.040843754</v>
      </c>
    </row>
    <row r="284" spans="1:2">
      <c r="A284">
        <v>0</v>
      </c>
      <c r="B284">
        <v>0.043590963</v>
      </c>
    </row>
    <row r="285" spans="1:2">
      <c r="A285">
        <v>0</v>
      </c>
      <c r="B285">
        <v>0.046003223</v>
      </c>
    </row>
    <row r="286" spans="1:2">
      <c r="A286">
        <v>0</v>
      </c>
      <c r="B286">
        <v>0.046911892</v>
      </c>
    </row>
    <row r="287" spans="1:2">
      <c r="A287">
        <v>0</v>
      </c>
      <c r="B287">
        <v>0.050394194</v>
      </c>
    </row>
    <row r="288" spans="1:2">
      <c r="A288">
        <v>0</v>
      </c>
      <c r="B288">
        <v>0.056456335</v>
      </c>
    </row>
    <row r="289" spans="1:2">
      <c r="A289">
        <v>0</v>
      </c>
      <c r="B289">
        <v>0.058207151</v>
      </c>
    </row>
    <row r="290" spans="1:2">
      <c r="A290">
        <v>0</v>
      </c>
      <c r="B290">
        <v>0.060079871</v>
      </c>
    </row>
    <row r="291" spans="1:2">
      <c r="A291">
        <v>0</v>
      </c>
      <c r="B291">
        <v>0.063900746</v>
      </c>
    </row>
    <row r="292" spans="1:2">
      <c r="A292">
        <v>0</v>
      </c>
      <c r="B292">
        <v>0.074671544</v>
      </c>
    </row>
    <row r="293" spans="1:2">
      <c r="A293">
        <v>0</v>
      </c>
      <c r="B293">
        <v>0.077475637</v>
      </c>
    </row>
    <row r="294" spans="1:2">
      <c r="A294">
        <v>0</v>
      </c>
      <c r="B294">
        <v>0.079784931</v>
      </c>
    </row>
    <row r="295" spans="1:2">
      <c r="A295">
        <v>0.081064553</v>
      </c>
      <c r="B295">
        <v>0</v>
      </c>
    </row>
    <row r="296" spans="1:2">
      <c r="A296">
        <v>0</v>
      </c>
      <c r="B296">
        <v>0.08288464</v>
      </c>
    </row>
    <row r="297" spans="1:2">
      <c r="A297">
        <v>0</v>
      </c>
      <c r="B297">
        <v>0.083391445</v>
      </c>
    </row>
    <row r="298" spans="1:2">
      <c r="A298">
        <v>0</v>
      </c>
      <c r="B298">
        <v>0.083961409</v>
      </c>
    </row>
    <row r="299" spans="1:2">
      <c r="A299">
        <v>0</v>
      </c>
      <c r="B299">
        <v>0.085225288</v>
      </c>
    </row>
    <row r="300" spans="1:2">
      <c r="A300">
        <v>0</v>
      </c>
      <c r="B300">
        <v>0.08636698</v>
      </c>
    </row>
    <row r="301" spans="1:2">
      <c r="A301">
        <v>0</v>
      </c>
      <c r="B301">
        <v>0.086642362</v>
      </c>
    </row>
    <row r="302" spans="1:2">
      <c r="A302">
        <v>0</v>
      </c>
      <c r="B302">
        <v>0.090813514</v>
      </c>
    </row>
    <row r="303" spans="1:2">
      <c r="A303">
        <v>0</v>
      </c>
      <c r="B303">
        <v>0.099942142</v>
      </c>
    </row>
    <row r="304" spans="1:2">
      <c r="A304">
        <v>0</v>
      </c>
      <c r="B304">
        <v>0.102648849</v>
      </c>
    </row>
    <row r="305" spans="1:2">
      <c r="A305">
        <v>0</v>
      </c>
      <c r="B305">
        <v>0.103198597</v>
      </c>
    </row>
    <row r="306" spans="1:2">
      <c r="A306">
        <v>0</v>
      </c>
      <c r="B306">
        <v>0.107866373</v>
      </c>
    </row>
    <row r="307" spans="1:2">
      <c r="A307">
        <v>0</v>
      </c>
      <c r="B307">
        <v>0.108360987</v>
      </c>
    </row>
    <row r="308" spans="1:2">
      <c r="A308">
        <v>0</v>
      </c>
      <c r="B308">
        <v>0.113771753</v>
      </c>
    </row>
    <row r="309" spans="1:2">
      <c r="A309">
        <v>0</v>
      </c>
      <c r="B309">
        <v>0.116268575</v>
      </c>
    </row>
    <row r="310" spans="1:2">
      <c r="A310">
        <v>0</v>
      </c>
      <c r="B310">
        <v>0.117345494</v>
      </c>
    </row>
    <row r="311" spans="1:2">
      <c r="A311">
        <v>0</v>
      </c>
      <c r="B311">
        <v>0.117941211</v>
      </c>
    </row>
    <row r="312" spans="1:2">
      <c r="A312">
        <v>0</v>
      </c>
      <c r="B312">
        <v>0.118321559</v>
      </c>
    </row>
    <row r="313" spans="1:2">
      <c r="A313">
        <v>0</v>
      </c>
      <c r="B313">
        <v>0.120750007</v>
      </c>
    </row>
    <row r="314" spans="1:2">
      <c r="A314">
        <v>0</v>
      </c>
      <c r="B314">
        <v>0.126529061</v>
      </c>
    </row>
    <row r="315" spans="1:2">
      <c r="A315">
        <v>0</v>
      </c>
      <c r="B315">
        <v>0.12880159</v>
      </c>
    </row>
    <row r="316" spans="1:2">
      <c r="A316">
        <v>0.135954264</v>
      </c>
      <c r="B316">
        <v>0</v>
      </c>
    </row>
    <row r="317" spans="1:2">
      <c r="A317">
        <v>0</v>
      </c>
      <c r="B317">
        <v>0.137102124</v>
      </c>
    </row>
    <row r="318" spans="1:2">
      <c r="A318">
        <v>0</v>
      </c>
      <c r="B318">
        <v>0.13806534</v>
      </c>
    </row>
    <row r="319" spans="1:2">
      <c r="A319">
        <v>0</v>
      </c>
      <c r="B319">
        <v>0.139303222</v>
      </c>
    </row>
    <row r="320" spans="1:2">
      <c r="A320">
        <v>0</v>
      </c>
      <c r="B320">
        <v>0.142048019</v>
      </c>
    </row>
    <row r="321" spans="1:2">
      <c r="A321">
        <v>0</v>
      </c>
      <c r="B321">
        <v>0.143623858</v>
      </c>
    </row>
    <row r="322" spans="1:2">
      <c r="A322">
        <v>0</v>
      </c>
      <c r="B322">
        <v>0.144950872</v>
      </c>
    </row>
    <row r="323" spans="1:2">
      <c r="A323">
        <v>0</v>
      </c>
      <c r="B323">
        <v>0.145453833</v>
      </c>
    </row>
    <row r="324" spans="1:2">
      <c r="A324">
        <v>0</v>
      </c>
      <c r="B324">
        <v>0.146443693</v>
      </c>
    </row>
    <row r="325" spans="1:2">
      <c r="A325">
        <v>0</v>
      </c>
      <c r="B325">
        <v>0.147526286</v>
      </c>
    </row>
    <row r="326" spans="1:2">
      <c r="A326">
        <v>0</v>
      </c>
      <c r="B326">
        <v>0.150382839</v>
      </c>
    </row>
    <row r="327" spans="1:2">
      <c r="A327">
        <v>0</v>
      </c>
      <c r="B327">
        <v>0.15325496</v>
      </c>
    </row>
    <row r="328" spans="1:2">
      <c r="A328">
        <v>0</v>
      </c>
      <c r="B328">
        <v>0.157348063</v>
      </c>
    </row>
    <row r="329" spans="1:2">
      <c r="A329">
        <v>0</v>
      </c>
      <c r="B329">
        <v>0.158608602</v>
      </c>
    </row>
    <row r="330" spans="1:2">
      <c r="A330">
        <v>0</v>
      </c>
      <c r="B330">
        <v>0.159563175</v>
      </c>
    </row>
    <row r="331" spans="1:2">
      <c r="A331">
        <v>0</v>
      </c>
      <c r="B331">
        <v>0.168144134</v>
      </c>
    </row>
    <row r="332" spans="1:2">
      <c r="A332">
        <v>0</v>
      </c>
      <c r="B332">
        <v>0.171716417</v>
      </c>
    </row>
    <row r="333" spans="1:2">
      <c r="A333">
        <v>0</v>
      </c>
      <c r="B333">
        <v>0.172043101</v>
      </c>
    </row>
    <row r="334" spans="1:2">
      <c r="A334">
        <v>0</v>
      </c>
      <c r="B334">
        <v>0.173002056</v>
      </c>
    </row>
    <row r="335" spans="1:2">
      <c r="A335">
        <v>0</v>
      </c>
      <c r="B335">
        <v>0.177572801</v>
      </c>
    </row>
    <row r="336" spans="1:2">
      <c r="A336">
        <v>0</v>
      </c>
      <c r="B336">
        <v>0.178411184</v>
      </c>
    </row>
    <row r="337" spans="1:2">
      <c r="A337">
        <v>0</v>
      </c>
      <c r="B337">
        <v>0.18075418</v>
      </c>
    </row>
    <row r="338" spans="1:2">
      <c r="A338">
        <v>0</v>
      </c>
      <c r="B338">
        <v>0.186035007</v>
      </c>
    </row>
    <row r="339" spans="1:2">
      <c r="A339">
        <v>0</v>
      </c>
      <c r="B339">
        <v>0.186102284</v>
      </c>
    </row>
    <row r="340" spans="1:2">
      <c r="A340">
        <v>0</v>
      </c>
      <c r="B340">
        <v>0.187294489</v>
      </c>
    </row>
    <row r="341" spans="1:2">
      <c r="A341">
        <v>0</v>
      </c>
      <c r="B341">
        <v>0.187958375</v>
      </c>
    </row>
    <row r="342" spans="1:2">
      <c r="A342">
        <v>0</v>
      </c>
      <c r="B342">
        <v>0.190206472</v>
      </c>
    </row>
    <row r="343" spans="1:2">
      <c r="A343">
        <v>0</v>
      </c>
      <c r="B343">
        <v>0.195273838</v>
      </c>
    </row>
    <row r="344" spans="1:2">
      <c r="A344">
        <v>0</v>
      </c>
      <c r="B344">
        <v>0.196039493</v>
      </c>
    </row>
    <row r="345" spans="1:2">
      <c r="A345">
        <v>0</v>
      </c>
      <c r="B345">
        <v>0.196518774</v>
      </c>
    </row>
    <row r="346" spans="1:2">
      <c r="A346">
        <v>0</v>
      </c>
      <c r="B346">
        <v>0.196714554</v>
      </c>
    </row>
    <row r="347" spans="1:2">
      <c r="A347">
        <v>0</v>
      </c>
      <c r="B347">
        <v>0.198004312</v>
      </c>
    </row>
    <row r="348" spans="1:2">
      <c r="A348">
        <v>0</v>
      </c>
      <c r="B348">
        <v>0.198849745</v>
      </c>
    </row>
    <row r="349" spans="1:2">
      <c r="A349">
        <v>0</v>
      </c>
      <c r="B349">
        <v>0.199739037</v>
      </c>
    </row>
    <row r="350" spans="1:2">
      <c r="A350">
        <v>0</v>
      </c>
      <c r="B350">
        <v>0.209603694</v>
      </c>
    </row>
    <row r="351" spans="1:2">
      <c r="A351">
        <v>0</v>
      </c>
      <c r="B351">
        <v>0.212524154</v>
      </c>
    </row>
    <row r="352" spans="1:2">
      <c r="A352">
        <v>0</v>
      </c>
      <c r="B352">
        <v>0.215926991</v>
      </c>
    </row>
    <row r="353" spans="1:2">
      <c r="A353">
        <v>0</v>
      </c>
      <c r="B353">
        <v>0.222732834</v>
      </c>
    </row>
    <row r="354" spans="1:2">
      <c r="A354">
        <v>0</v>
      </c>
      <c r="B354">
        <v>0.223214818</v>
      </c>
    </row>
    <row r="355" spans="1:2">
      <c r="A355">
        <v>0.230595914</v>
      </c>
      <c r="B355">
        <v>0</v>
      </c>
    </row>
    <row r="356" spans="1:2">
      <c r="A356">
        <v>0</v>
      </c>
      <c r="B356">
        <v>0.2320435</v>
      </c>
    </row>
    <row r="357" spans="1:2">
      <c r="A357">
        <v>0</v>
      </c>
      <c r="B357">
        <v>0.234724359</v>
      </c>
    </row>
    <row r="358" spans="1:2">
      <c r="A358">
        <v>0.236889571</v>
      </c>
      <c r="B358">
        <v>0</v>
      </c>
    </row>
    <row r="359" spans="1:2">
      <c r="A359">
        <v>0</v>
      </c>
      <c r="B359">
        <v>0.240781449</v>
      </c>
    </row>
    <row r="360" spans="1:2">
      <c r="A360">
        <v>0</v>
      </c>
      <c r="B360">
        <v>0.250463457</v>
      </c>
    </row>
    <row r="361" spans="1:2">
      <c r="A361">
        <v>0</v>
      </c>
      <c r="B361">
        <v>0.250872893</v>
      </c>
    </row>
    <row r="362" spans="1:2">
      <c r="A362">
        <v>0</v>
      </c>
      <c r="B362">
        <v>0.251150393</v>
      </c>
    </row>
    <row r="363" spans="1:2">
      <c r="A363">
        <v>0</v>
      </c>
      <c r="B363">
        <v>0.256236382</v>
      </c>
    </row>
    <row r="364" spans="1:2">
      <c r="A364">
        <v>0</v>
      </c>
      <c r="B364">
        <v>0.256564666</v>
      </c>
    </row>
    <row r="365" spans="1:2">
      <c r="A365">
        <v>0</v>
      </c>
      <c r="B365">
        <v>0.257317729</v>
      </c>
    </row>
    <row r="366" spans="1:2">
      <c r="A366">
        <v>0.260014463</v>
      </c>
      <c r="B366">
        <v>0</v>
      </c>
    </row>
    <row r="367" spans="1:2">
      <c r="A367">
        <v>0</v>
      </c>
      <c r="B367">
        <v>0.261849399</v>
      </c>
    </row>
    <row r="368" spans="1:2">
      <c r="A368">
        <v>0</v>
      </c>
      <c r="B368">
        <v>0.261995213</v>
      </c>
    </row>
    <row r="369" spans="1:2">
      <c r="A369">
        <v>0</v>
      </c>
      <c r="B369">
        <v>0.26551409</v>
      </c>
    </row>
    <row r="370" spans="1:2">
      <c r="A370">
        <v>0</v>
      </c>
      <c r="B370">
        <v>0.266976404</v>
      </c>
    </row>
    <row r="371" spans="1:2">
      <c r="A371">
        <v>0</v>
      </c>
      <c r="B371">
        <v>0.267743172</v>
      </c>
    </row>
    <row r="372" spans="1:2">
      <c r="A372">
        <v>0.268274819</v>
      </c>
      <c r="B372">
        <v>0</v>
      </c>
    </row>
    <row r="373" spans="1:2">
      <c r="A373">
        <v>0</v>
      </c>
      <c r="B373">
        <v>0.274576244</v>
      </c>
    </row>
    <row r="374" spans="1:2">
      <c r="A374">
        <v>0</v>
      </c>
      <c r="B374">
        <v>0.276504537</v>
      </c>
    </row>
    <row r="375" spans="1:2">
      <c r="A375">
        <v>0</v>
      </c>
      <c r="B375">
        <v>0.280026346</v>
      </c>
    </row>
    <row r="376" spans="1:2">
      <c r="A376">
        <v>0</v>
      </c>
      <c r="B376">
        <v>0.284309813</v>
      </c>
    </row>
    <row r="377" spans="1:2">
      <c r="A377">
        <v>0</v>
      </c>
      <c r="B377">
        <v>0.286446573</v>
      </c>
    </row>
    <row r="378" spans="1:2">
      <c r="A378">
        <v>0</v>
      </c>
      <c r="B378">
        <v>0.290314318</v>
      </c>
    </row>
    <row r="379" spans="1:2">
      <c r="A379">
        <v>0</v>
      </c>
      <c r="B379">
        <v>0.292100658</v>
      </c>
    </row>
    <row r="380" spans="1:2">
      <c r="A380">
        <v>0</v>
      </c>
      <c r="B380">
        <v>0.292661002</v>
      </c>
    </row>
    <row r="381" spans="1:2">
      <c r="A381">
        <v>0</v>
      </c>
      <c r="B381">
        <v>0.293583278</v>
      </c>
    </row>
    <row r="382" spans="1:2">
      <c r="A382">
        <v>0</v>
      </c>
      <c r="B382">
        <v>0.295588237</v>
      </c>
    </row>
    <row r="383" spans="1:2">
      <c r="A383">
        <v>0</v>
      </c>
      <c r="B383">
        <v>0.295666284</v>
      </c>
    </row>
    <row r="384" spans="1:2">
      <c r="A384">
        <v>0</v>
      </c>
      <c r="B384">
        <v>0.300080007</v>
      </c>
    </row>
    <row r="385" spans="1:2">
      <c r="A385">
        <v>0</v>
      </c>
      <c r="B385">
        <v>0.301891352</v>
      </c>
    </row>
    <row r="386" spans="1:2">
      <c r="A386">
        <v>0</v>
      </c>
      <c r="B386">
        <v>0.302275947</v>
      </c>
    </row>
    <row r="387" spans="1:2">
      <c r="A387">
        <v>0</v>
      </c>
      <c r="B387">
        <v>0.304894694</v>
      </c>
    </row>
    <row r="388" spans="1:2">
      <c r="A388">
        <v>0</v>
      </c>
      <c r="B388">
        <v>0.309171963</v>
      </c>
    </row>
    <row r="389" spans="1:2">
      <c r="A389">
        <v>0</v>
      </c>
      <c r="B389">
        <v>0.309860096</v>
      </c>
    </row>
    <row r="390" spans="1:2">
      <c r="A390">
        <v>0</v>
      </c>
      <c r="B390">
        <v>0.315457019</v>
      </c>
    </row>
    <row r="391" spans="1:2">
      <c r="A391">
        <v>0.321258595</v>
      </c>
      <c r="B391">
        <v>0</v>
      </c>
    </row>
    <row r="392" spans="1:2">
      <c r="A392">
        <v>0</v>
      </c>
      <c r="B392">
        <v>0.326488255</v>
      </c>
    </row>
    <row r="393" spans="1:2">
      <c r="A393">
        <v>0</v>
      </c>
      <c r="B393">
        <v>0.340877629</v>
      </c>
    </row>
    <row r="394" spans="1:2">
      <c r="A394">
        <v>0</v>
      </c>
      <c r="B394">
        <v>0.343911295</v>
      </c>
    </row>
    <row r="395" spans="1:2">
      <c r="A395">
        <v>0</v>
      </c>
      <c r="B395">
        <v>0.345151399</v>
      </c>
    </row>
    <row r="396" spans="1:2">
      <c r="A396">
        <v>0</v>
      </c>
      <c r="B396">
        <v>0.350205318</v>
      </c>
    </row>
    <row r="397" spans="1:2">
      <c r="A397">
        <v>0</v>
      </c>
      <c r="B397">
        <v>0.353114511</v>
      </c>
    </row>
    <row r="398" spans="1:2">
      <c r="A398">
        <v>0</v>
      </c>
      <c r="B398">
        <v>0.353650371</v>
      </c>
    </row>
    <row r="399" spans="1:2">
      <c r="A399">
        <v>0</v>
      </c>
      <c r="B399">
        <v>0.354624578</v>
      </c>
    </row>
    <row r="400" spans="1:2">
      <c r="A400">
        <v>0</v>
      </c>
      <c r="B400">
        <v>0.356224271</v>
      </c>
    </row>
    <row r="401" spans="1:2">
      <c r="A401">
        <v>0</v>
      </c>
      <c r="B401">
        <v>0.367558028</v>
      </c>
    </row>
    <row r="402" spans="1:2">
      <c r="A402">
        <v>0.367725339</v>
      </c>
      <c r="B402">
        <v>0</v>
      </c>
    </row>
    <row r="403" spans="1:2">
      <c r="A403">
        <v>0</v>
      </c>
      <c r="B403">
        <v>0.372256974</v>
      </c>
    </row>
    <row r="404" spans="1:2">
      <c r="A404">
        <v>0</v>
      </c>
      <c r="B404">
        <v>0.37571568</v>
      </c>
    </row>
    <row r="405" spans="1:2">
      <c r="A405">
        <v>0</v>
      </c>
      <c r="B405">
        <v>0.378745755</v>
      </c>
    </row>
    <row r="406" spans="1:2">
      <c r="A406">
        <v>0</v>
      </c>
      <c r="B406">
        <v>0.385239295</v>
      </c>
    </row>
    <row r="407" spans="1:2">
      <c r="A407">
        <v>0</v>
      </c>
      <c r="B407">
        <v>0.387570757</v>
      </c>
    </row>
    <row r="408" spans="1:2">
      <c r="A408">
        <v>0.403539552</v>
      </c>
      <c r="B408">
        <v>0</v>
      </c>
    </row>
    <row r="409" spans="1:2">
      <c r="A409">
        <v>0</v>
      </c>
      <c r="B409">
        <v>0.407100965</v>
      </c>
    </row>
    <row r="410" spans="1:2">
      <c r="A410">
        <v>0</v>
      </c>
      <c r="B410">
        <v>0.407834647</v>
      </c>
    </row>
    <row r="411" spans="1:2">
      <c r="A411">
        <v>0</v>
      </c>
      <c r="B411">
        <v>0.410135034</v>
      </c>
    </row>
    <row r="412" spans="1:2">
      <c r="A412">
        <v>0</v>
      </c>
      <c r="B412">
        <v>0.417978328</v>
      </c>
    </row>
    <row r="413" spans="1:2">
      <c r="A413">
        <v>0</v>
      </c>
      <c r="B413">
        <v>0.419397973</v>
      </c>
    </row>
    <row r="414" spans="1:2">
      <c r="A414">
        <v>0</v>
      </c>
      <c r="B414">
        <v>0.423882912</v>
      </c>
    </row>
    <row r="415" spans="1:2">
      <c r="A415">
        <v>0</v>
      </c>
      <c r="B415">
        <v>0.425351389</v>
      </c>
    </row>
    <row r="416" spans="1:2">
      <c r="A416">
        <v>0</v>
      </c>
      <c r="B416">
        <v>0.425834482</v>
      </c>
    </row>
    <row r="417" spans="1:2">
      <c r="A417">
        <v>0</v>
      </c>
      <c r="B417">
        <v>0.428464704</v>
      </c>
    </row>
    <row r="418" spans="1:2">
      <c r="A418">
        <v>0</v>
      </c>
      <c r="B418">
        <v>0.428706729</v>
      </c>
    </row>
    <row r="419" spans="1:2">
      <c r="A419">
        <v>0</v>
      </c>
      <c r="B419">
        <v>0.429812553</v>
      </c>
    </row>
    <row r="420" spans="1:2">
      <c r="A420">
        <v>0</v>
      </c>
      <c r="B420">
        <v>0.430065987</v>
      </c>
    </row>
    <row r="421" spans="1:2">
      <c r="A421">
        <v>0</v>
      </c>
      <c r="B421">
        <v>0.434401166</v>
      </c>
    </row>
    <row r="422" spans="1:2">
      <c r="A422">
        <v>0</v>
      </c>
      <c r="B422">
        <v>0.442157102</v>
      </c>
    </row>
    <row r="423" spans="1:2">
      <c r="A423">
        <v>0</v>
      </c>
      <c r="B423">
        <v>0.45267598</v>
      </c>
    </row>
    <row r="424" spans="1:2">
      <c r="A424">
        <v>0</v>
      </c>
      <c r="B424">
        <v>0.455238489</v>
      </c>
    </row>
    <row r="425" spans="1:2">
      <c r="A425">
        <v>0</v>
      </c>
      <c r="B425">
        <v>0.4665063</v>
      </c>
    </row>
    <row r="426" spans="1:2">
      <c r="A426">
        <v>0</v>
      </c>
      <c r="B426">
        <v>0.468166127</v>
      </c>
    </row>
    <row r="427" spans="1:2">
      <c r="A427">
        <v>0</v>
      </c>
      <c r="B427">
        <v>0.469317572</v>
      </c>
    </row>
    <row r="428" spans="1:2">
      <c r="A428">
        <v>0</v>
      </c>
      <c r="B428">
        <v>0.475166565</v>
      </c>
    </row>
    <row r="429" spans="1:2">
      <c r="A429">
        <v>0.478046172</v>
      </c>
      <c r="B429">
        <v>0</v>
      </c>
    </row>
    <row r="430" spans="1:2">
      <c r="A430">
        <v>0.481575251</v>
      </c>
      <c r="B430">
        <v>0</v>
      </c>
    </row>
    <row r="431" spans="1:2">
      <c r="A431">
        <v>0</v>
      </c>
      <c r="B431">
        <v>0.487974375</v>
      </c>
    </row>
    <row r="432" spans="1:2">
      <c r="A432">
        <v>0</v>
      </c>
      <c r="B432">
        <v>0.488498314</v>
      </c>
    </row>
    <row r="433" spans="1:2">
      <c r="A433">
        <v>0</v>
      </c>
      <c r="B433">
        <v>0.488837854</v>
      </c>
    </row>
    <row r="434" spans="1:2">
      <c r="A434">
        <v>0</v>
      </c>
      <c r="B434">
        <v>0.49829481</v>
      </c>
    </row>
    <row r="435" spans="1:2">
      <c r="A435">
        <v>0.507575673</v>
      </c>
      <c r="B435">
        <v>0</v>
      </c>
    </row>
    <row r="436" spans="1:2">
      <c r="A436">
        <v>0</v>
      </c>
      <c r="B436">
        <v>0.508013886</v>
      </c>
    </row>
    <row r="437" spans="1:2">
      <c r="A437">
        <v>0.520009</v>
      </c>
      <c r="B437">
        <v>0</v>
      </c>
    </row>
    <row r="438" spans="1:2">
      <c r="A438">
        <v>0</v>
      </c>
      <c r="B438">
        <v>0.528881578</v>
      </c>
    </row>
    <row r="439" spans="1:2">
      <c r="A439">
        <v>0</v>
      </c>
      <c r="B439">
        <v>0.528976703</v>
      </c>
    </row>
    <row r="440" spans="1:2">
      <c r="A440">
        <v>0</v>
      </c>
      <c r="B440">
        <v>0.530134364</v>
      </c>
    </row>
    <row r="441" spans="1:2">
      <c r="A441">
        <v>0</v>
      </c>
      <c r="B441">
        <v>0.530385798</v>
      </c>
    </row>
    <row r="442" spans="1:2">
      <c r="A442">
        <v>0</v>
      </c>
      <c r="B442">
        <v>0.540686362</v>
      </c>
    </row>
    <row r="443" spans="1:2">
      <c r="A443">
        <v>0</v>
      </c>
      <c r="B443">
        <v>0.550981573</v>
      </c>
    </row>
    <row r="444" spans="1:2">
      <c r="A444">
        <v>0.556692727</v>
      </c>
      <c r="B444">
        <v>0</v>
      </c>
    </row>
    <row r="445" spans="1:2">
      <c r="A445">
        <v>0</v>
      </c>
      <c r="B445">
        <v>0.560282304</v>
      </c>
    </row>
    <row r="446" spans="1:2">
      <c r="A446">
        <v>0</v>
      </c>
      <c r="B446">
        <v>0.561584649</v>
      </c>
    </row>
    <row r="447" spans="1:2">
      <c r="A447">
        <v>0</v>
      </c>
      <c r="B447">
        <v>0.566587315</v>
      </c>
    </row>
    <row r="448" spans="1:2">
      <c r="A448">
        <v>0</v>
      </c>
      <c r="B448">
        <v>0.566834714</v>
      </c>
    </row>
    <row r="449" spans="1:2">
      <c r="A449">
        <v>0.587362282</v>
      </c>
      <c r="B449">
        <v>0</v>
      </c>
    </row>
    <row r="450" spans="1:2">
      <c r="A450">
        <v>0</v>
      </c>
      <c r="B450">
        <v>0.588673911</v>
      </c>
    </row>
    <row r="451" spans="1:2">
      <c r="A451">
        <v>0</v>
      </c>
      <c r="B451">
        <v>0.592025752</v>
      </c>
    </row>
    <row r="452" spans="1:2">
      <c r="A452">
        <v>0</v>
      </c>
      <c r="B452">
        <v>0.592293416</v>
      </c>
    </row>
    <row r="453" spans="1:2">
      <c r="A453">
        <v>0</v>
      </c>
      <c r="B453">
        <v>0.604768604</v>
      </c>
    </row>
    <row r="454" spans="1:2">
      <c r="A454">
        <v>0</v>
      </c>
      <c r="B454">
        <v>0.624917463</v>
      </c>
    </row>
    <row r="455" spans="1:2">
      <c r="A455">
        <v>0.629809758</v>
      </c>
      <c r="B455">
        <v>0</v>
      </c>
    </row>
    <row r="456" spans="1:2">
      <c r="A456">
        <v>0</v>
      </c>
      <c r="B456">
        <v>0.646031855</v>
      </c>
    </row>
    <row r="457" spans="1:2">
      <c r="A457">
        <v>0</v>
      </c>
      <c r="B457">
        <v>0.650670264</v>
      </c>
    </row>
    <row r="458" spans="1:2">
      <c r="A458">
        <v>0</v>
      </c>
      <c r="B458">
        <v>0.652330216</v>
      </c>
    </row>
    <row r="459" spans="1:2">
      <c r="A459">
        <v>0</v>
      </c>
      <c r="B459">
        <v>0.655335286</v>
      </c>
    </row>
    <row r="460" spans="1:2">
      <c r="A460">
        <v>0</v>
      </c>
      <c r="B460">
        <v>0.656386121</v>
      </c>
    </row>
    <row r="461" spans="1:2">
      <c r="A461">
        <v>0</v>
      </c>
      <c r="B461">
        <v>0.663685482</v>
      </c>
    </row>
    <row r="462" spans="1:2">
      <c r="A462">
        <v>0</v>
      </c>
      <c r="B462">
        <v>0.686011095</v>
      </c>
    </row>
    <row r="463" spans="1:2">
      <c r="A463">
        <v>0</v>
      </c>
      <c r="B463">
        <v>0.689595441</v>
      </c>
    </row>
    <row r="464" spans="1:2">
      <c r="A464">
        <v>0</v>
      </c>
      <c r="B464">
        <v>0.690315724</v>
      </c>
    </row>
    <row r="465" spans="1:2">
      <c r="A465">
        <v>0</v>
      </c>
      <c r="B465">
        <v>0.690906666</v>
      </c>
    </row>
    <row r="466" spans="1:2">
      <c r="A466">
        <v>0</v>
      </c>
      <c r="B466">
        <v>0.694819508</v>
      </c>
    </row>
    <row r="467" spans="1:2">
      <c r="A467">
        <v>0</v>
      </c>
      <c r="B467">
        <v>0.700094317</v>
      </c>
    </row>
    <row r="468" spans="1:2">
      <c r="A468">
        <v>0</v>
      </c>
      <c r="B468">
        <v>0.703240086</v>
      </c>
    </row>
    <row r="469" spans="1:2">
      <c r="A469">
        <v>0</v>
      </c>
      <c r="B469">
        <v>0.703707391</v>
      </c>
    </row>
    <row r="470" spans="1:2">
      <c r="A470">
        <v>0</v>
      </c>
      <c r="B470">
        <v>0.705044561</v>
      </c>
    </row>
    <row r="471" spans="1:2">
      <c r="A471">
        <v>0</v>
      </c>
      <c r="B471">
        <v>0.713742458</v>
      </c>
    </row>
    <row r="472" spans="1:2">
      <c r="A472">
        <v>0</v>
      </c>
      <c r="B472">
        <v>0.715358395</v>
      </c>
    </row>
    <row r="473" spans="1:2">
      <c r="A473">
        <v>0</v>
      </c>
      <c r="B473">
        <v>0.723186071</v>
      </c>
    </row>
    <row r="474" spans="1:2">
      <c r="A474">
        <v>0</v>
      </c>
      <c r="B474">
        <v>0.725683168</v>
      </c>
    </row>
    <row r="475" spans="1:2">
      <c r="A475">
        <v>0</v>
      </c>
      <c r="B475">
        <v>0.726010474</v>
      </c>
    </row>
    <row r="476" spans="1:2">
      <c r="A476">
        <v>0</v>
      </c>
      <c r="B476">
        <v>0.732191159</v>
      </c>
    </row>
    <row r="477" spans="1:2">
      <c r="A477">
        <v>0.736262446</v>
      </c>
      <c r="B477">
        <v>0</v>
      </c>
    </row>
    <row r="478" spans="1:2">
      <c r="A478">
        <v>0</v>
      </c>
      <c r="B478">
        <v>0.742624981</v>
      </c>
    </row>
    <row r="479" spans="1:2">
      <c r="A479">
        <v>0</v>
      </c>
      <c r="B479">
        <v>0.750480829</v>
      </c>
    </row>
    <row r="480" spans="1:2">
      <c r="A480">
        <v>0</v>
      </c>
      <c r="B480">
        <v>0.757680453</v>
      </c>
    </row>
    <row r="481" spans="1:2">
      <c r="A481">
        <v>0</v>
      </c>
      <c r="B481">
        <v>0.759081614</v>
      </c>
    </row>
    <row r="482" spans="1:2">
      <c r="A482">
        <v>0</v>
      </c>
      <c r="B482">
        <v>0.765375328</v>
      </c>
    </row>
    <row r="483" spans="1:2">
      <c r="A483">
        <v>0</v>
      </c>
      <c r="B483">
        <v>0.768997803</v>
      </c>
    </row>
    <row r="484" spans="1:2">
      <c r="A484">
        <v>0.770388414</v>
      </c>
      <c r="B484">
        <v>0</v>
      </c>
    </row>
    <row r="485" spans="1:2">
      <c r="A485">
        <v>0</v>
      </c>
      <c r="B485">
        <v>0.771949303</v>
      </c>
    </row>
    <row r="486" spans="1:2">
      <c r="A486">
        <v>0</v>
      </c>
      <c r="B486">
        <v>0.774764078</v>
      </c>
    </row>
    <row r="487" spans="1:2">
      <c r="A487">
        <v>0.776325454</v>
      </c>
      <c r="B487">
        <v>0</v>
      </c>
    </row>
    <row r="488" spans="1:2">
      <c r="A488">
        <v>0</v>
      </c>
      <c r="B488">
        <v>0.777072576</v>
      </c>
    </row>
    <row r="489" spans="1:2">
      <c r="A489">
        <v>0</v>
      </c>
      <c r="B489">
        <v>0.782533542</v>
      </c>
    </row>
    <row r="490" spans="1:2">
      <c r="A490">
        <v>0</v>
      </c>
      <c r="B490">
        <v>0.78727119</v>
      </c>
    </row>
    <row r="491" spans="1:2">
      <c r="A491">
        <v>0</v>
      </c>
      <c r="B491">
        <v>0.79260054</v>
      </c>
    </row>
    <row r="492" spans="1:2">
      <c r="A492">
        <v>0</v>
      </c>
      <c r="B492">
        <v>0.795296964</v>
      </c>
    </row>
    <row r="493" spans="1:2">
      <c r="A493">
        <v>0</v>
      </c>
      <c r="B493">
        <v>0.800702012</v>
      </c>
    </row>
    <row r="494" spans="1:2">
      <c r="A494">
        <v>0.807390529</v>
      </c>
      <c r="B494">
        <v>0</v>
      </c>
    </row>
    <row r="495" spans="1:2">
      <c r="A495">
        <v>0.808909907</v>
      </c>
      <c r="B495">
        <v>0</v>
      </c>
    </row>
    <row r="496" spans="1:2">
      <c r="A496">
        <v>0.812345468</v>
      </c>
      <c r="B496">
        <v>0</v>
      </c>
    </row>
    <row r="497" spans="1:2">
      <c r="A497">
        <v>0</v>
      </c>
      <c r="B497">
        <v>0.830604188</v>
      </c>
    </row>
    <row r="498" spans="1:2">
      <c r="A498">
        <v>0.837993297</v>
      </c>
      <c r="B498">
        <v>0</v>
      </c>
    </row>
    <row r="499" spans="1:2">
      <c r="A499">
        <v>0</v>
      </c>
      <c r="B499">
        <v>0.848341677</v>
      </c>
    </row>
    <row r="500" spans="1:2">
      <c r="A500">
        <v>0</v>
      </c>
      <c r="B500">
        <v>0.867570924</v>
      </c>
    </row>
    <row r="501" spans="1:2">
      <c r="A501">
        <v>0</v>
      </c>
      <c r="B501">
        <v>0.88308784</v>
      </c>
    </row>
    <row r="502" spans="1:2">
      <c r="A502">
        <v>0</v>
      </c>
      <c r="B502">
        <v>0.889706032</v>
      </c>
    </row>
    <row r="503" spans="1:2">
      <c r="A503">
        <v>0</v>
      </c>
      <c r="B503">
        <v>0.904914046</v>
      </c>
    </row>
    <row r="504" spans="1:2">
      <c r="A504">
        <v>0</v>
      </c>
      <c r="B504">
        <v>0.905441798</v>
      </c>
    </row>
    <row r="505" spans="1:2">
      <c r="A505">
        <v>0.919682522</v>
      </c>
      <c r="B505">
        <v>0</v>
      </c>
    </row>
    <row r="506" spans="1:2">
      <c r="A506">
        <v>0</v>
      </c>
      <c r="B506">
        <v>0.925385832</v>
      </c>
    </row>
    <row r="507" spans="1:2">
      <c r="A507">
        <v>0</v>
      </c>
      <c r="B507">
        <v>0.929730369</v>
      </c>
    </row>
    <row r="508" spans="1:2">
      <c r="A508">
        <v>0</v>
      </c>
      <c r="B508">
        <v>0.940061663</v>
      </c>
    </row>
    <row r="509" spans="1:2">
      <c r="A509">
        <v>0</v>
      </c>
      <c r="B509">
        <v>0.954994845</v>
      </c>
    </row>
    <row r="510" spans="1:2">
      <c r="A510">
        <v>0</v>
      </c>
      <c r="B510">
        <v>0.978084251</v>
      </c>
    </row>
    <row r="511" spans="1:2">
      <c r="A511">
        <v>0</v>
      </c>
      <c r="B511">
        <v>0.981209309</v>
      </c>
    </row>
    <row r="512" spans="1:2">
      <c r="A512">
        <v>0</v>
      </c>
      <c r="B512">
        <v>0.990255274</v>
      </c>
    </row>
    <row r="513" spans="1:2">
      <c r="A513">
        <v>0</v>
      </c>
      <c r="B513">
        <v>0.999723584</v>
      </c>
    </row>
    <row r="514" spans="1:2">
      <c r="A514">
        <v>0</v>
      </c>
      <c r="B514">
        <v>1.006835408</v>
      </c>
    </row>
    <row r="515" spans="1:2">
      <c r="A515">
        <v>0</v>
      </c>
      <c r="B515">
        <v>1.007844744</v>
      </c>
    </row>
    <row r="516" spans="1:2">
      <c r="A516">
        <v>0</v>
      </c>
      <c r="B516">
        <v>1.014736269</v>
      </c>
    </row>
    <row r="517" spans="1:2">
      <c r="A517">
        <v>0</v>
      </c>
      <c r="B517">
        <v>1.02180211</v>
      </c>
    </row>
    <row r="518" spans="1:2">
      <c r="A518">
        <v>0</v>
      </c>
      <c r="B518">
        <v>1.028329473</v>
      </c>
    </row>
    <row r="519" spans="1:2">
      <c r="A519">
        <v>1.041648536</v>
      </c>
      <c r="B519">
        <v>0</v>
      </c>
    </row>
    <row r="520" spans="1:2">
      <c r="A520">
        <v>0</v>
      </c>
      <c r="B520">
        <v>1.074812092</v>
      </c>
    </row>
    <row r="521" spans="1:2">
      <c r="A521">
        <v>0</v>
      </c>
      <c r="B521">
        <v>1.076025591</v>
      </c>
    </row>
    <row r="522" spans="1:2">
      <c r="A522">
        <v>0</v>
      </c>
      <c r="B522">
        <v>1.088709329</v>
      </c>
    </row>
    <row r="523" spans="1:2">
      <c r="A523">
        <v>0</v>
      </c>
      <c r="B523">
        <v>1.097008715</v>
      </c>
    </row>
    <row r="524" spans="1:2">
      <c r="A524">
        <v>0</v>
      </c>
      <c r="B524">
        <v>1.128769499</v>
      </c>
    </row>
    <row r="525" spans="1:2">
      <c r="A525">
        <v>0</v>
      </c>
      <c r="B525">
        <v>1.133609862</v>
      </c>
    </row>
    <row r="526" spans="1:2">
      <c r="A526">
        <v>0</v>
      </c>
      <c r="B526">
        <v>1.135546577</v>
      </c>
    </row>
    <row r="527" spans="1:2">
      <c r="A527">
        <v>0</v>
      </c>
      <c r="B527">
        <v>1.135557972</v>
      </c>
    </row>
    <row r="528" spans="1:2">
      <c r="A528">
        <v>0</v>
      </c>
      <c r="B528">
        <v>1.144846108</v>
      </c>
    </row>
    <row r="529" spans="1:2">
      <c r="A529">
        <v>0</v>
      </c>
      <c r="B529">
        <v>1.154190781</v>
      </c>
    </row>
    <row r="530" spans="1:2">
      <c r="A530">
        <v>0</v>
      </c>
      <c r="B530">
        <v>1.159557115</v>
      </c>
    </row>
    <row r="531" spans="1:2">
      <c r="A531">
        <v>1.187545811</v>
      </c>
      <c r="B531">
        <v>0</v>
      </c>
    </row>
    <row r="532" spans="1:2">
      <c r="A532">
        <v>0</v>
      </c>
      <c r="B532">
        <v>1.19003993</v>
      </c>
    </row>
    <row r="533" spans="1:2">
      <c r="A533">
        <v>1.202825631</v>
      </c>
      <c r="B533">
        <v>0</v>
      </c>
    </row>
    <row r="534" spans="1:2">
      <c r="A534">
        <v>0</v>
      </c>
      <c r="B534">
        <v>1.207543861</v>
      </c>
    </row>
    <row r="535" spans="1:2">
      <c r="A535">
        <v>1.211163894</v>
      </c>
      <c r="B535">
        <v>0</v>
      </c>
    </row>
    <row r="536" spans="1:2">
      <c r="A536">
        <v>1.228398113</v>
      </c>
      <c r="B536">
        <v>0</v>
      </c>
    </row>
    <row r="537" spans="1:2">
      <c r="A537">
        <v>0</v>
      </c>
      <c r="B537">
        <v>1.230198474</v>
      </c>
    </row>
    <row r="538" spans="1:2">
      <c r="A538">
        <v>1.24981883</v>
      </c>
      <c r="B538">
        <v>0</v>
      </c>
    </row>
    <row r="539" spans="1:2">
      <c r="A539">
        <v>0</v>
      </c>
      <c r="B539">
        <v>1.261431958</v>
      </c>
    </row>
    <row r="540" spans="1:2">
      <c r="A540">
        <v>0</v>
      </c>
      <c r="B540">
        <v>1.306389466</v>
      </c>
    </row>
    <row r="541" spans="1:2">
      <c r="A541">
        <v>0</v>
      </c>
      <c r="B541">
        <v>1.31848693</v>
      </c>
    </row>
    <row r="542" spans="1:2">
      <c r="A542">
        <v>0</v>
      </c>
      <c r="B542">
        <v>1.387929959</v>
      </c>
    </row>
    <row r="543" spans="1:2">
      <c r="A543">
        <v>0</v>
      </c>
      <c r="B543">
        <v>1.56556208</v>
      </c>
    </row>
    <row r="544" spans="1:2">
      <c r="A544">
        <v>0</v>
      </c>
      <c r="B544">
        <v>1.616428046</v>
      </c>
    </row>
    <row r="545" spans="1:2">
      <c r="A545">
        <v>0</v>
      </c>
      <c r="B545">
        <v>1.659425876</v>
      </c>
    </row>
    <row r="546" spans="1:2">
      <c r="A546">
        <v>0</v>
      </c>
      <c r="B546">
        <v>1.689269647</v>
      </c>
    </row>
    <row r="547" spans="1:2">
      <c r="A547">
        <v>0</v>
      </c>
      <c r="B547">
        <v>1.760027773</v>
      </c>
    </row>
    <row r="548" spans="1:2">
      <c r="A548">
        <v>0</v>
      </c>
      <c r="B548">
        <v>2.60128812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2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仿佛是昨天</cp:lastModifiedBy>
  <dcterms:created xsi:type="dcterms:W3CDTF">2021-08-18T02:14:00Z</dcterms:created>
  <dcterms:modified xsi:type="dcterms:W3CDTF">2021-08-30T10:1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DE66D81FDB48B69B1098D90636312A</vt:lpwstr>
  </property>
  <property fmtid="{D5CDD505-2E9C-101B-9397-08002B2CF9AE}" pid="3" name="KSOProductBuildVer">
    <vt:lpwstr>2052-11.1.0.10503</vt:lpwstr>
  </property>
</Properties>
</file>